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Dropbox\Phd\Pesticide DNA methylation\Manuscript submissions\ClinicalEpigenetics submission\Revision Ms and files\"/>
    </mc:Choice>
  </mc:AlternateContent>
  <bookViews>
    <workbookView xWindow="0" yWindow="0" windowWidth="23040" windowHeight="9084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8" uniqueCount="423">
  <si>
    <t>Legend</t>
  </si>
  <si>
    <t>For interpretation of outcome statistics</t>
  </si>
  <si>
    <t>EXP: Pesticide Exposure (0 = Unexposed; 1 = Exposed)</t>
  </si>
  <si>
    <t>PON: PON1 genotype (0 = QR, 1 = QQ)</t>
  </si>
  <si>
    <t>Meth: Methylation (M-value)</t>
  </si>
  <si>
    <t>Probe Info</t>
  </si>
  <si>
    <t>Mediation analysis: Outcome Statistics</t>
  </si>
  <si>
    <t>Gene Disease Associations (www.disgenet.org)</t>
  </si>
  <si>
    <r>
      <rPr>
        <b/>
        <sz val="9"/>
        <color indexed="8"/>
        <rFont val="Calibri"/>
        <family val="2"/>
      </rPr>
      <t xml:space="preserve">Model 1: </t>
    </r>
    <r>
      <rPr>
        <sz val="9"/>
        <color indexed="8"/>
        <rFont val="Calibri"/>
        <family val="2"/>
      </rPr>
      <t xml:space="preserve">
LEPTIN_Ln ~ EXP + PON + EXP:PON + SEX</t>
    </r>
  </si>
  <si>
    <r>
      <rPr>
        <b/>
        <sz val="9"/>
        <color indexed="8"/>
        <rFont val="Calibri"/>
        <family val="2"/>
      </rPr>
      <t xml:space="preserve">Model 2: </t>
    </r>
    <r>
      <rPr>
        <sz val="9"/>
        <color indexed="8"/>
        <rFont val="Calibri"/>
        <family val="2"/>
      </rPr>
      <t xml:space="preserve">
Meth ~ EXP + PON + EXP:PON + SEX</t>
    </r>
  </si>
  <si>
    <r>
      <rPr>
        <b/>
        <sz val="9"/>
        <color indexed="8"/>
        <rFont val="Calibri"/>
        <family val="2"/>
      </rPr>
      <t xml:space="preserve">Model 3: </t>
    </r>
    <r>
      <rPr>
        <sz val="9"/>
        <color indexed="8"/>
        <rFont val="Calibri"/>
        <family val="2"/>
      </rPr>
      <t xml:space="preserve">
LEPTIN_Ln ~ Meth +  SEX</t>
    </r>
  </si>
  <si>
    <r>
      <rPr>
        <b/>
        <sz val="9"/>
        <color indexed="8"/>
        <rFont val="Calibri"/>
        <family val="2"/>
      </rPr>
      <t xml:space="preserve">Model 4: </t>
    </r>
    <r>
      <rPr>
        <sz val="9"/>
        <color indexed="8"/>
        <rFont val="Calibri"/>
        <family val="2"/>
      </rPr>
      <t xml:space="preserve">
LEPTIN_Ln ~ Meth + EXP + PON + EXP:PON + SEX</t>
    </r>
  </si>
  <si>
    <t>Estimate</t>
  </si>
  <si>
    <t>P-value</t>
  </si>
  <si>
    <t>Outcome</t>
  </si>
  <si>
    <t>IlmnID</t>
  </si>
  <si>
    <t>Infinium_Design_Type</t>
  </si>
  <si>
    <t>UCSC_RefGene_Name</t>
  </si>
  <si>
    <t>UCSC_RefGene_Accession</t>
  </si>
  <si>
    <t>UCSC_RefGene_Group</t>
  </si>
  <si>
    <t>UCSC_CpG_Islands_Name</t>
  </si>
  <si>
    <t>Relation_to_UCSC_CpG_Island</t>
  </si>
  <si>
    <t>Exposure in QR carries (EXP)</t>
  </si>
  <si>
    <t>Interaction Term (EXP:PON)</t>
  </si>
  <si>
    <t>Methylation (M-value)</t>
  </si>
  <si>
    <t>Methylation (M-Value)</t>
  </si>
  <si>
    <t>nearest GeneSymbol</t>
  </si>
  <si>
    <t>Gene Name</t>
  </si>
  <si>
    <t>Direction of methylation in Exposed QR carriers</t>
  </si>
  <si>
    <t>Diseases</t>
  </si>
  <si>
    <t>Obesity</t>
  </si>
  <si>
    <t>Diabetes</t>
  </si>
  <si>
    <t>Insulin</t>
  </si>
  <si>
    <t>Leptin</t>
  </si>
  <si>
    <t>Weight Gain</t>
  </si>
  <si>
    <t>Fetal GrowthRetardation</t>
  </si>
  <si>
    <t>One Of Previous</t>
  </si>
  <si>
    <t>Leptin (Ln)</t>
  </si>
  <si>
    <t>cg00449738</t>
  </si>
  <si>
    <t>II</t>
  </si>
  <si>
    <t>chr1:92001023-92001444</t>
  </si>
  <si>
    <t>N_Shelf</t>
  </si>
  <si>
    <t>cg00670942</t>
  </si>
  <si>
    <t>cg02661426</t>
  </si>
  <si>
    <t>I</t>
  </si>
  <si>
    <t>CAPZA1;ST7L;ST7L;ST7L;ST7L</t>
  </si>
  <si>
    <t>NM_006135;NM_017744;NM_138728;NM_138727;NM_138729</t>
  </si>
  <si>
    <t>TSS1500;1stExon;1stExon;1stExon;1stExon</t>
  </si>
  <si>
    <t>chr1:113161591-113162571</t>
  </si>
  <si>
    <t>Island</t>
  </si>
  <si>
    <t>cg02928029</t>
  </si>
  <si>
    <t>INTS8</t>
  </si>
  <si>
    <t>NM_017864</t>
  </si>
  <si>
    <t>TSS1500</t>
  </si>
  <si>
    <t>chr8:95835249-95835932</t>
  </si>
  <si>
    <t>integrator complex subunit 8</t>
  </si>
  <si>
    <t>HYPO</t>
  </si>
  <si>
    <t>cg03366858</t>
  </si>
  <si>
    <t>LRP8;LRP8;LRP8;LRP8</t>
  </si>
  <si>
    <t>NM_033300;NM_001018054;NM_017522;NM_004631</t>
  </si>
  <si>
    <t>Body;Body;Body;Body</t>
  </si>
  <si>
    <t>chr1:53742297-53742845</t>
  </si>
  <si>
    <t>LRP8</t>
  </si>
  <si>
    <t>low density lipoprotein receptor-related protein 8, apolipoprotein e receptor</t>
  </si>
  <si>
    <t>HYPER</t>
  </si>
  <si>
    <t>Myocardial Infarction (0.22) | Nerve Degeneration (0.21) | MYOCARDIAL INFARCTION, SUSCEPTIBILITY TO, 1 (finding) (0.2)</t>
  </si>
  <si>
    <t>cg03496220</t>
  </si>
  <si>
    <t>chr16:1029878-1035327</t>
  </si>
  <si>
    <t>N_Shore</t>
  </si>
  <si>
    <t>cg04808283</t>
  </si>
  <si>
    <t>HIST1H2BG;HIST1H2AE</t>
  </si>
  <si>
    <t>NM_003518;NM_021052</t>
  </si>
  <si>
    <t>TSS1500;1stExon</t>
  </si>
  <si>
    <t>chr6:26217211-26217521</t>
  </si>
  <si>
    <t>cg06665391</t>
  </si>
  <si>
    <t>chr20:39311378-39312435</t>
  </si>
  <si>
    <t>cg07576135</t>
  </si>
  <si>
    <t>CAPN3;CAPN3;CAPN3;CAPN3;CAPN3;CAPN3;CAPN3</t>
  </si>
  <si>
    <t>NM_212465;NR_027911;NM_173088;NM_000070;NM_024344;NR_027912;NM_173087</t>
  </si>
  <si>
    <t>Body;Body;TSS200;Body;Body;Body;Body</t>
  </si>
  <si>
    <t>CAPN3</t>
  </si>
  <si>
    <t>calpain 3, (p94)</t>
  </si>
  <si>
    <t>Limb-girdle muscular dystrophy type 2A (0.73) | Carcinoma, Hepatocellular (0.1)</t>
  </si>
  <si>
    <t>cg07611812</t>
  </si>
  <si>
    <t>RB1CC1;RB1CC1</t>
  </si>
  <si>
    <t>NM_014781;NM_001083617</t>
  </si>
  <si>
    <t>TSS200;TSS200</t>
  </si>
  <si>
    <t>chr8:53626005-53627501</t>
  </si>
  <si>
    <t>RB1CC1</t>
  </si>
  <si>
    <t>RB1-inducible coiled-coil 1</t>
  </si>
  <si>
    <t>Breast Neoplasms (0.22) | Schizophrenia (0.21) | Breast Adenocarcinoma (0.2)</t>
  </si>
  <si>
    <t>cg10869879</t>
  </si>
  <si>
    <t>ERBB3;ERBB3</t>
  </si>
  <si>
    <t>NM_001005915;NM_001982</t>
  </si>
  <si>
    <t>Body;Body</t>
  </si>
  <si>
    <t>chr12:56472792-56474393</t>
  </si>
  <si>
    <t>S_Shore</t>
  </si>
  <si>
    <t>ERBB3</t>
  </si>
  <si>
    <t>v-erb-b2 avian erythroblastic leukemia viral oncogene homolog 3</t>
  </si>
  <si>
    <t>Lethal Congenital Contracture Syndrome 2 (0.41) | Prostatic Neoplasms (0.22) | Lung Neoplasms (0.22) | Nasopharyngeal carcinoma (0.21) | Gallbladder Neoplasms (0.21) | Spinal Cord Injuries (0.1) | Mouth Neoplasms (0.1) | Wallerian Degeneration (0.1) | Pulmonary Disease, Chronic Obstructive (0.1)</t>
  </si>
  <si>
    <t>cg12023513</t>
  </si>
  <si>
    <t>PMS2L2</t>
  </si>
  <si>
    <t>NR_003614</t>
  </si>
  <si>
    <t>Body</t>
  </si>
  <si>
    <t>FKBP6</t>
  </si>
  <si>
    <t>postmeiotic segregation increased 2-like 2 pseudogene</t>
  </si>
  <si>
    <t>Infertility, Male (0.1)</t>
  </si>
  <si>
    <t>cg13321900</t>
  </si>
  <si>
    <t>ATAD3A;ATAD3A;ATAD3A</t>
  </si>
  <si>
    <t>NM_018188;NM_001170535;NM_001170536</t>
  </si>
  <si>
    <t>Body;Body;Body</t>
  </si>
  <si>
    <t>chr1:1455302-1455892</t>
  </si>
  <si>
    <t>ATAD3A</t>
  </si>
  <si>
    <t>ATPase family, AAA domain containing 3A</t>
  </si>
  <si>
    <t>Prostatic Neoplasms (0.21)</t>
  </si>
  <si>
    <t>cg15264681</t>
  </si>
  <si>
    <t>chr4:41882450-41882964</t>
  </si>
  <si>
    <t>cg16088539</t>
  </si>
  <si>
    <t>chr6:44041014-44041468</t>
  </si>
  <si>
    <t>S_Shelf</t>
  </si>
  <si>
    <t>cg18202502</t>
  </si>
  <si>
    <t>cg20301993</t>
  </si>
  <si>
    <t>chr14:23291078-23291337</t>
  </si>
  <si>
    <t>cg21855910</t>
  </si>
  <si>
    <t>CDK5R1</t>
  </si>
  <si>
    <t>NM_003885</t>
  </si>
  <si>
    <t>3'UTR</t>
  </si>
  <si>
    <t>chr17:30813177-30815239</t>
  </si>
  <si>
    <t>cyclin-dependent kinase 5, regulatory subunit 1 (p35)</t>
  </si>
  <si>
    <t>Brain Diseases (0.21)</t>
  </si>
  <si>
    <t>cg21890002</t>
  </si>
  <si>
    <t>NAA16;NAA16;NAA16</t>
  </si>
  <si>
    <t>NM_001110798;NM_024561;NM_018527</t>
  </si>
  <si>
    <t>chr13:41885251-41886196</t>
  </si>
  <si>
    <t>NAA16</t>
  </si>
  <si>
    <t>N(alpha)-acetyltransferase 16, NatA auxiliary subunit</t>
  </si>
  <si>
    <t>cg25926515</t>
  </si>
  <si>
    <t>TET1</t>
  </si>
  <si>
    <t>NM_030625</t>
  </si>
  <si>
    <t>5'UTR</t>
  </si>
  <si>
    <t>chr10:70320130-70320822</t>
  </si>
  <si>
    <t>tet methylcytosine dioxygenase 1</t>
  </si>
  <si>
    <t>Model 1: Delta BMI Z-score ~ EXP + PON + EXP:PON</t>
  </si>
  <si>
    <t>Model 2: Meth ~ EXP + PON + EXP:PON</t>
  </si>
  <si>
    <t xml:space="preserve">Model 3: Delta BMI Z-score ~ Meth </t>
  </si>
  <si>
    <t>Model 4: Delta BMI Z-score ~ Meth + EXP + PON + EXP:PON</t>
  </si>
  <si>
    <t>nearestGeneSymbol</t>
  </si>
  <si>
    <t>Delta BMI Z-score</t>
  </si>
  <si>
    <t>cg00611301</t>
  </si>
  <si>
    <t>HDDC2</t>
  </si>
  <si>
    <t>NM_016063</t>
  </si>
  <si>
    <t>chr6:125622704-125623117</t>
  </si>
  <si>
    <t>HD domain containing 2</t>
  </si>
  <si>
    <t>cg00810945</t>
  </si>
  <si>
    <t>UQCRC2</t>
  </si>
  <si>
    <t>NM_003366</t>
  </si>
  <si>
    <t>ubiquinol-cytochrome c reductase core protein II</t>
  </si>
  <si>
    <t>MITOCHONDRIAL COMPLEX III DEFICIENCY, NUCLEAR TYPE 5 (0.41) | Obesity (0.21)</t>
  </si>
  <si>
    <t>cg00925871</t>
  </si>
  <si>
    <t>MTPAP</t>
  </si>
  <si>
    <t>NM_018109</t>
  </si>
  <si>
    <t>chr10:30637961-30638279</t>
  </si>
  <si>
    <t>mitochondrial poly(A) polymerase</t>
  </si>
  <si>
    <t>SPASTIC ATAXIA 4, AUTOSOMAL RECESSIVE (0.62) | Melanoma (0.21)</t>
  </si>
  <si>
    <t>cg04410834</t>
  </si>
  <si>
    <t>ABCG4;ABCG4;ABCG4</t>
  </si>
  <si>
    <t>NM_001142505;NM_022169;NM_022169</t>
  </si>
  <si>
    <t>TSS1500;1stExon;5'UTR</t>
  </si>
  <si>
    <t>chr11:119019643-119020887</t>
  </si>
  <si>
    <t>ABCG4</t>
  </si>
  <si>
    <t>ATP-binding cassette, sub-family G (WHITE), member 4</t>
  </si>
  <si>
    <t>cg05031240</t>
  </si>
  <si>
    <t>chr7:6676454-6676785</t>
  </si>
  <si>
    <t>cg06337557</t>
  </si>
  <si>
    <t>MTNR1B</t>
  </si>
  <si>
    <t>NM_005959</t>
  </si>
  <si>
    <t>chr11:92702789-92703434</t>
  </si>
  <si>
    <t>melatonin receptor 1B</t>
  </si>
  <si>
    <t>Diabetes Mellitus, Type 2 (0.26) | Polycystic Ovary Syndrome (0.21) | Child Development Disorders, Pervasive (0.21) | Acute pancreatitis (0.1)</t>
  </si>
  <si>
    <t>cg06966245</t>
  </si>
  <si>
    <t>cg08405093</t>
  </si>
  <si>
    <t>RUFY1;RUFY1;RUFY1</t>
  </si>
  <si>
    <t>NM_001040451;NM_001040452;NM_025158</t>
  </si>
  <si>
    <t>chr5:179004497-179004836</t>
  </si>
  <si>
    <t>RUFY1</t>
  </si>
  <si>
    <t>RUN and FYVE domain containing 1</t>
  </si>
  <si>
    <t>cg11291003</t>
  </si>
  <si>
    <t>chr5:134526927-134527419</t>
  </si>
  <si>
    <t>cg11313124</t>
  </si>
  <si>
    <t>ZMAT3;ZMAT3</t>
  </si>
  <si>
    <t>NM_152240;NM_022470</t>
  </si>
  <si>
    <t>5'UTR;5'UTR</t>
  </si>
  <si>
    <t>chr3:178789305-178789827</t>
  </si>
  <si>
    <t>ZMAT3</t>
  </si>
  <si>
    <t>zinc finger, matrin-type 3</t>
  </si>
  <si>
    <t>Nerve Degeneration (0.21)</t>
  </si>
  <si>
    <t>cg11941546</t>
  </si>
  <si>
    <t>CLDN7</t>
  </si>
  <si>
    <t>NM_001307</t>
  </si>
  <si>
    <t>TSS200</t>
  </si>
  <si>
    <t>chr17:7164285-7166245</t>
  </si>
  <si>
    <t>claudin 7</t>
  </si>
  <si>
    <t>Prostatic Neoplasms (0.21) | Ovarian epithelial cancer (0.21) | Neoplasm Metastasis (0.1)</t>
  </si>
  <si>
    <t>cg12354986</t>
  </si>
  <si>
    <t>TRIOBP;TRIOBP;TRIOBP</t>
  </si>
  <si>
    <t>NM_007032;NM_001039141;NM_138632</t>
  </si>
  <si>
    <t>TSS200;Body;TSS200</t>
  </si>
  <si>
    <t>chr22:38141761-38142999</t>
  </si>
  <si>
    <t>TRIOBP</t>
  </si>
  <si>
    <t>TRIO and F-actin binding protein</t>
  </si>
  <si>
    <t>Deafness, Autosomal Recessive 28 (0.62)</t>
  </si>
  <si>
    <t>cg14112754</t>
  </si>
  <si>
    <t>GP5</t>
  </si>
  <si>
    <t>NM_004488</t>
  </si>
  <si>
    <t>chr3:194117601-194118988</t>
  </si>
  <si>
    <t>glycoprotein V (platelet)</t>
  </si>
  <si>
    <t>cg14152613</t>
  </si>
  <si>
    <t>FABP4</t>
  </si>
  <si>
    <t>NM_001442</t>
  </si>
  <si>
    <t>fatty acid binding protein 4, adipocyte</t>
  </si>
  <si>
    <t>Carcinoma (0.21) | Mammary Neoplasms, Experimental (0.21) | Mammary Neoplasms, Animal (0.21) | Insulin Resistance (0.1) | Erectile Dysfunction (0.1) | Diabetes Mellitus, Experimental (0.1)</t>
  </si>
  <si>
    <t>cg14585174</t>
  </si>
  <si>
    <t>GLT6D1</t>
  </si>
  <si>
    <t>NM_182974</t>
  </si>
  <si>
    <t>glycosyltransferase 6 domain containing 1</t>
  </si>
  <si>
    <t>cg15134033</t>
  </si>
  <si>
    <t>GRIN2A;GRIN2A;GRIN2A</t>
  </si>
  <si>
    <t>NM_001134407;NM_000833;NM_001134408</t>
  </si>
  <si>
    <t>5'UTR;5'UTR;5'UTR</t>
  </si>
  <si>
    <t>chr16:10273943-10277424</t>
  </si>
  <si>
    <t>GRIN2A</t>
  </si>
  <si>
    <t>glutamate receptor, ionotropic, N-methyl D-aspartate 2A</t>
  </si>
  <si>
    <t>Epilepsy (0.21) | Colorectal Neoplasms (0.21) | Epilepsy, Rolandic (0.21) | Melanoma (0.21) | Landau-Kleffner Syndrome (0.21) | Autistic Disorder (0.21) | Morphine Dependence (0.21) | Language Development Disorders (0.21) | EPILEPSY, FOCAL, WITH SPEECH DISORDER AND WITH OR WITHOUT MENTAL RETARDATION (0.21) | Speech Disorders (0.21) | Substance Withdrawal Syndrome (0.21) | Rolandic Epilepsy, Mental Retardation, And Speech Dyspraxia, Autosomal Dominant (0.2) | Reperfusion Injury (0.1) | Hypoxia-Ischemia, Brain (0.1) | Sepsis (0.1) | Fetal Growth Retardation (0.1) | Central Nervous System Viral Diseases (0.1) | Placental Insufficiency (0.1)</t>
  </si>
  <si>
    <t>cg16114773</t>
  </si>
  <si>
    <t>OTUD3</t>
  </si>
  <si>
    <t>NM_015207</t>
  </si>
  <si>
    <t>chr1:20208807-20209462</t>
  </si>
  <si>
    <t>OTU deubiquitinase 3</t>
  </si>
  <si>
    <t>cg16626327</t>
  </si>
  <si>
    <t>DOC2A</t>
  </si>
  <si>
    <t>NM_003586</t>
  </si>
  <si>
    <t>chr16:30022651-30023007</t>
  </si>
  <si>
    <t>double C2-like domains, alpha</t>
  </si>
  <si>
    <t>cg16756589</t>
  </si>
  <si>
    <t>CREB5;CREB5;CREB5</t>
  </si>
  <si>
    <t>NM_004904;NM_182899;NM_182898</t>
  </si>
  <si>
    <t>CREB5</t>
  </si>
  <si>
    <t>cAMP responsive element binding protein 5</t>
  </si>
  <si>
    <t>cg17338352</t>
  </si>
  <si>
    <t>LOC729338;BBS12</t>
  </si>
  <si>
    <t>NR_024041;NM_152618</t>
  </si>
  <si>
    <t>chr4:123653585-123654000</t>
  </si>
  <si>
    <t>cg19817215</t>
  </si>
  <si>
    <t>chr7:98099882-98100289</t>
  </si>
  <si>
    <t>cg21424801</t>
  </si>
  <si>
    <t>MRPS18B;PPP1R10</t>
  </si>
  <si>
    <t>NM_014046;NM_002714</t>
  </si>
  <si>
    <t>TSS1500;5'UTR</t>
  </si>
  <si>
    <t>chr6:30584885-30585677</t>
  </si>
  <si>
    <t>cg22658082</t>
  </si>
  <si>
    <t>FAM13B;FAM13B;FAM13B</t>
  </si>
  <si>
    <t>NM_016603;NM_001101801;NM_001101800</t>
  </si>
  <si>
    <t>chr5:137368105-137368722</t>
  </si>
  <si>
    <t>FAM13B</t>
  </si>
  <si>
    <t>family with sequence similarity 13, member B</t>
  </si>
  <si>
    <t>cg22937788</t>
  </si>
  <si>
    <t>MRAP;MRAP</t>
  </si>
  <si>
    <t>NM_206898;NM_178817</t>
  </si>
  <si>
    <t>chr21:33672605-33673215</t>
  </si>
  <si>
    <t>MRAP</t>
  </si>
  <si>
    <t>melanocortin 2 receptor accessory protein</t>
  </si>
  <si>
    <t>Glucocorticoid Deficiency 2 (0.41)</t>
  </si>
  <si>
    <t>cg25185881</t>
  </si>
  <si>
    <t>GUCY1B3</t>
  </si>
  <si>
    <t>NM_000857</t>
  </si>
  <si>
    <t>chr4:156680095-156681386</t>
  </si>
  <si>
    <t>guanylate cyclase 1, soluble, beta 3</t>
  </si>
  <si>
    <t>cg26556624</t>
  </si>
  <si>
    <t>chr18:9102416-9102973</t>
  </si>
  <si>
    <t>cg27350326</t>
  </si>
  <si>
    <t>RFC4;RFC4</t>
  </si>
  <si>
    <t>NM_181573;NM_002916</t>
  </si>
  <si>
    <t>chr3:186524095-186524694</t>
  </si>
  <si>
    <t>RFC4</t>
  </si>
  <si>
    <t>replication factor C (activator 1) 4, 37kDa</t>
  </si>
  <si>
    <t>Model 1: Bodyfat ~ EXP + PON + EXP:PON + SEX</t>
  </si>
  <si>
    <t>Model 2: Meth ~ EXP + PON + EXP:PON + SEX</t>
  </si>
  <si>
    <t>Model 3: Bodyfat ~ Meth +  SEX</t>
  </si>
  <si>
    <t>Model 4: Bodyfat ~ Meth + EXP + PON + EXP:PON + SEX</t>
  </si>
  <si>
    <t>Bodyfat</t>
  </si>
  <si>
    <t>cg00021108</t>
  </si>
  <si>
    <t>RIN3</t>
  </si>
  <si>
    <t>NM_024832</t>
  </si>
  <si>
    <t>chr14:92979726-92981228</t>
  </si>
  <si>
    <t>Ras and Rab interactor 3</t>
  </si>
  <si>
    <t>Osteitis Deformans (0.21)</t>
  </si>
  <si>
    <t>cg00684757</t>
  </si>
  <si>
    <t>PQLC1;PQLC1;PQLC1</t>
  </si>
  <si>
    <t>NM_025078;NM_001146343;NM_001146345</t>
  </si>
  <si>
    <t>TSS1500;TSS1500;TSS1500</t>
  </si>
  <si>
    <t>chr18:77710769-77712454</t>
  </si>
  <si>
    <t>PQLC1</t>
  </si>
  <si>
    <t>PQ loop repeat containing 1</t>
  </si>
  <si>
    <t>cg00805381</t>
  </si>
  <si>
    <t>C6orf62</t>
  </si>
  <si>
    <t>NM_030939</t>
  </si>
  <si>
    <t>chr6:24720387-24721920</t>
  </si>
  <si>
    <t>chromosome 6 open reading frame 62</t>
  </si>
  <si>
    <t>cg02383160</t>
  </si>
  <si>
    <t>TTC9C</t>
  </si>
  <si>
    <t>NM_173810</t>
  </si>
  <si>
    <t>1stExon</t>
  </si>
  <si>
    <t>chr11:62493994-62495127</t>
  </si>
  <si>
    <t>tetratricopeptide repeat domain 9C</t>
  </si>
  <si>
    <t>cg04110559</t>
  </si>
  <si>
    <t>PRR7</t>
  </si>
  <si>
    <t>NM_030567</t>
  </si>
  <si>
    <t>chr5:176873349-176874737</t>
  </si>
  <si>
    <t>PRR7-AS1</t>
  </si>
  <si>
    <t>proline rich 7 (synaptic)</t>
  </si>
  <si>
    <t>cg05920345</t>
  </si>
  <si>
    <t>AARS2</t>
  </si>
  <si>
    <t>NM_020745</t>
  </si>
  <si>
    <t>chr6:44280719-44281198</t>
  </si>
  <si>
    <t>SPATS1</t>
  </si>
  <si>
    <t>alanyl-tRNA synthetase 2, mitochondrial</t>
  </si>
  <si>
    <t>cg06630799</t>
  </si>
  <si>
    <t>TFAP2C</t>
  </si>
  <si>
    <t>NM_003222</t>
  </si>
  <si>
    <t>chr20:55200279-55206789</t>
  </si>
  <si>
    <t>transcription factor AP-2 gamma (activating enhancer binding protein 2 gamma)</t>
  </si>
  <si>
    <t>Stomach Neoplasms (0.21)</t>
  </si>
  <si>
    <t>cg06929449</t>
  </si>
  <si>
    <t>cg07618085</t>
  </si>
  <si>
    <t>TBC1D16</t>
  </si>
  <si>
    <t>NM_019020</t>
  </si>
  <si>
    <t>chr17:77922721-77922973</t>
  </si>
  <si>
    <t>TBC1 domain family, member 16</t>
  </si>
  <si>
    <t>cg11061603</t>
  </si>
  <si>
    <t>RPS10</t>
  </si>
  <si>
    <t>NM_001014</t>
  </si>
  <si>
    <t>chr6:34393325-34394014</t>
  </si>
  <si>
    <t>ribosomal protein S10</t>
  </si>
  <si>
    <t>Diamond-Blackfan Anemia 9 (0.41)</t>
  </si>
  <si>
    <t>cg11190987</t>
  </si>
  <si>
    <t>chr5:64331232-64331795</t>
  </si>
  <si>
    <t>cg11317019</t>
  </si>
  <si>
    <t>C17orf53;C17orf53</t>
  </si>
  <si>
    <t>NM_024032;NM_001171251</t>
  </si>
  <si>
    <t>chr17:42219153-42219616</t>
  </si>
  <si>
    <t>C17orf53</t>
  </si>
  <si>
    <t>chromosome 17 open reading frame 53</t>
  </si>
  <si>
    <t>cg11439192</t>
  </si>
  <si>
    <t>TAP2;TAP2</t>
  </si>
  <si>
    <t>NM_018833;NM_000544</t>
  </si>
  <si>
    <t>chr6:32806284-32806669</t>
  </si>
  <si>
    <t>TAP2</t>
  </si>
  <si>
    <t>transporter 2, ATP-binding cassette, sub-family B (MDR/TAP)</t>
  </si>
  <si>
    <t>Bare Lymphocyte Syndrome, Type I (0.41) | Peripheral Nervous System Diseases (0.21)</t>
  </si>
  <si>
    <t>cg15015034</t>
  </si>
  <si>
    <t>ISM1</t>
  </si>
  <si>
    <t>NM_080826</t>
  </si>
  <si>
    <t>chr20:13200670-13202616</t>
  </si>
  <si>
    <t>isthmin 1, angiogenesis inhibitor</t>
  </si>
  <si>
    <t>cg16827459</t>
  </si>
  <si>
    <t>LMX1B</t>
  </si>
  <si>
    <t>NM_002316</t>
  </si>
  <si>
    <t>chr9:129372737-129378106</t>
  </si>
  <si>
    <t>LIM homeobox transcription factor 1, beta</t>
  </si>
  <si>
    <t>Nail-Patella Syndrome (0.75) | Hematuria (0.21) | Mental Disorders (0.21) | Sleep Initiation and Maintenance Disorders (0.21) | Proteinuria (0.21) | Mental Disorders Diagnosed in Childhood (0.21) | Glaucoma 1, Open Angle, A (0.21) | Hyperlipidemias (0.21) | Clubfoot (0.21)</t>
  </si>
  <si>
    <t>cg17295878</t>
  </si>
  <si>
    <t>cg17316073</t>
  </si>
  <si>
    <t>cg18468511</t>
  </si>
  <si>
    <t>NOVA1;NOVA1;NOVA1</t>
  </si>
  <si>
    <t>NM_002515;NM_006491;NM_006489</t>
  </si>
  <si>
    <t>chr14:27066313-27066578</t>
  </si>
  <si>
    <t>NOVA1</t>
  </si>
  <si>
    <t>neuro-oncological ventral antigen 1</t>
  </si>
  <si>
    <t>cg19692996</t>
  </si>
  <si>
    <t>PSMB1;TBP</t>
  </si>
  <si>
    <t>NM_002793;NM_003194</t>
  </si>
  <si>
    <t>TSS200;TSS1500</t>
  </si>
  <si>
    <t>chr6:170863398-170863823</t>
  </si>
  <si>
    <t>cg20759084</t>
  </si>
  <si>
    <t>ADCY2</t>
  </si>
  <si>
    <t>NM_020546</t>
  </si>
  <si>
    <t>chr5:7394986-7397022</t>
  </si>
  <si>
    <t>adenylate cyclase 2 (brain)</t>
  </si>
  <si>
    <t>Asthma (0.21)</t>
  </si>
  <si>
    <t>cg21951594</t>
  </si>
  <si>
    <t>INTU;INTU</t>
  </si>
  <si>
    <t>NM_015693;NM_015693</t>
  </si>
  <si>
    <t>5'UTR;1stExon</t>
  </si>
  <si>
    <t>INTU</t>
  </si>
  <si>
    <t>inturned planar cell polarity protein</t>
  </si>
  <si>
    <t>cg22624212</t>
  </si>
  <si>
    <t>WDR4;WDR4</t>
  </si>
  <si>
    <t>NM_018669;NM_033661</t>
  </si>
  <si>
    <t>chr21:44299111-44299808</t>
  </si>
  <si>
    <t>WDR4</t>
  </si>
  <si>
    <t>WD repeat domain 4</t>
  </si>
  <si>
    <t>cg22988444</t>
  </si>
  <si>
    <t>C6orf48;SNORD48;C6orf48</t>
  </si>
  <si>
    <t>NM_001040437;NR_002745;NM_001040438</t>
  </si>
  <si>
    <t>TSS200;TSS1500;TSS200</t>
  </si>
  <si>
    <t>chr6:31802598-31802823</t>
  </si>
  <si>
    <t>cg24343312</t>
  </si>
  <si>
    <t>LOC401397;LOC401397</t>
  </si>
  <si>
    <t>NR_024412;NR_015442</t>
  </si>
  <si>
    <t>LINC00998</t>
  </si>
  <si>
    <t>long intergenic non-protein coding RNA 998</t>
  </si>
  <si>
    <t>cg26525950</t>
  </si>
  <si>
    <t>ZNF565;ZNF146;ZNF146;ZNF146;ZNF565</t>
  </si>
  <si>
    <t>NM_152477;NM_001099638;NM_001099639;NM_007145;NM_001042474</t>
  </si>
  <si>
    <t>TSS1500;5'UTR;5'UTR;5'UTR;TSS1500</t>
  </si>
  <si>
    <t>chr19:36705433-36706262</t>
  </si>
  <si>
    <t>cg27569822</t>
  </si>
  <si>
    <t>SLC6A4</t>
  </si>
  <si>
    <t>NM_001045</t>
  </si>
  <si>
    <t>chr17:28562387-28563186</t>
  </si>
  <si>
    <t>solute carrier family 6 (neurotransmitter transporter), member 4</t>
  </si>
  <si>
    <t>Autistic Disorder (0.38) | Anxiety Disorders (0.38) | Depressive Disorder (0.38) | Sudden Infant Death (0.33) | Hypertension, Pulmonary (0.33) | Depressive Disorder, Major (0.3) | Schizophrenia (0.3) | Bipolar Disorder (0.3) | Alcoholism (0.28) | Mood Disorders (0.28) | Obsessive-Compulsive Disorder (0.26) | Personality Disorders (0.24) | Substance-Related Disorders (0.22) | Substance Withdrawal Syndrome (0.22) | Amphetamine-Related Disorders (0.21) | Memory Disorders (0.21) | Cognition Disorders (0.21) | Asperger Syndrome (0.21) | Cocaine-Related Disorders (0.21) | depression (0.12) | Depression (0.12) | PULMONARY HYPERTENSION, PRIMARY, 1 (0.1) | Burns (0.1) | Anoxia (0.1) | Parkinsonian Disorders (0.1)</t>
  </si>
  <si>
    <t>Additional file 11: Outcome statistics and gene disease associations of (partial) mediators between pesticide exposure and bodyfat measures in PON1-QR allele carr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indexed="8"/>
      <name val="Calibri"/>
      <family val="2"/>
    </font>
    <font>
      <sz val="9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/>
      <bottom/>
      <diagonal/>
    </border>
    <border>
      <left/>
      <right style="dashDot">
        <color indexed="64"/>
      </right>
      <top/>
      <bottom/>
      <diagonal/>
    </border>
    <border>
      <left style="dashed">
        <color indexed="64"/>
      </left>
      <right style="dashDot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ashDot">
        <color indexed="64"/>
      </right>
      <top/>
      <bottom style="medium">
        <color indexed="64"/>
      </bottom>
      <diagonal/>
    </border>
    <border>
      <left/>
      <right style="dashed">
        <color indexed="64"/>
      </right>
      <top/>
      <bottom style="medium">
        <color indexed="64"/>
      </bottom>
      <diagonal/>
    </border>
    <border>
      <left style="dashed">
        <color indexed="64"/>
      </left>
      <right/>
      <top/>
      <bottom style="medium">
        <color indexed="64"/>
      </bottom>
      <diagonal/>
    </border>
    <border>
      <left style="dashed">
        <color indexed="64"/>
      </left>
      <right style="dashDot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3" fillId="0" borderId="11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0" xfId="0" applyFont="1" applyBorder="1" applyAlignment="1">
      <alignment vertical="center"/>
    </xf>
    <xf numFmtId="0" fontId="3" fillId="0" borderId="11" xfId="0" applyFont="1" applyBorder="1" applyAlignment="1">
      <alignment textRotation="90"/>
    </xf>
    <xf numFmtId="0" fontId="3" fillId="0" borderId="12" xfId="0" applyFont="1" applyBorder="1" applyAlignment="1">
      <alignment textRotation="90"/>
    </xf>
    <xf numFmtId="0" fontId="3" fillId="0" borderId="5" xfId="0" applyFont="1" applyBorder="1" applyAlignment="1">
      <alignment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9"/>
  <sheetViews>
    <sheetView tabSelected="1" workbookViewId="0">
      <selection activeCell="F2" sqref="F2"/>
    </sheetView>
  </sheetViews>
  <sheetFormatPr defaultRowHeight="14.4" x14ac:dyDescent="0.3"/>
  <cols>
    <col min="1" max="1" width="11.33203125" style="7" customWidth="1"/>
    <col min="2" max="8" width="9.109375" style="2"/>
    <col min="9" max="9" width="27.6640625" style="23" customWidth="1"/>
    <col min="10" max="10" width="9.109375" style="31"/>
    <col min="11" max="24" width="9.109375" style="2"/>
    <col min="25" max="25" width="9.109375" style="23"/>
    <col min="26" max="26" width="17.44140625" style="31" customWidth="1"/>
    <col min="27" max="27" width="26" style="3" customWidth="1"/>
    <col min="28" max="28" width="12.5546875" style="2" customWidth="1"/>
    <col min="29" max="29" width="50.44140625" style="3" customWidth="1"/>
    <col min="30" max="35" width="4.88671875" style="2" customWidth="1"/>
    <col min="36" max="36" width="4.88671875" style="23" customWidth="1"/>
  </cols>
  <sheetData>
    <row r="1" spans="1:36" x14ac:dyDescent="0.3">
      <c r="A1" s="42" t="s">
        <v>422</v>
      </c>
      <c r="I1" s="2"/>
      <c r="J1" s="2"/>
      <c r="Y1" s="2"/>
      <c r="Z1" s="2"/>
      <c r="AJ1" s="2"/>
    </row>
    <row r="2" spans="1:36" x14ac:dyDescent="0.3">
      <c r="A2" s="1"/>
      <c r="I2" s="2"/>
      <c r="J2" s="2"/>
      <c r="Y2" s="2"/>
      <c r="Z2" s="2"/>
      <c r="AJ2" s="2"/>
    </row>
    <row r="3" spans="1:36" x14ac:dyDescent="0.3">
      <c r="A3" s="2"/>
      <c r="I3" s="2"/>
      <c r="J3" s="1" t="s">
        <v>0</v>
      </c>
      <c r="K3" s="2" t="s">
        <v>1</v>
      </c>
      <c r="Y3" s="2"/>
      <c r="Z3" s="2"/>
      <c r="AJ3" s="2"/>
    </row>
    <row r="4" spans="1:36" x14ac:dyDescent="0.3">
      <c r="A4" s="1"/>
      <c r="I4" s="2"/>
      <c r="J4" s="2"/>
      <c r="K4" s="2" t="s">
        <v>2</v>
      </c>
      <c r="Y4" s="2"/>
      <c r="Z4" s="2"/>
      <c r="AJ4" s="2"/>
    </row>
    <row r="5" spans="1:36" x14ac:dyDescent="0.3">
      <c r="A5" s="1"/>
      <c r="I5" s="2"/>
      <c r="J5" s="2"/>
      <c r="K5" s="2" t="s">
        <v>3</v>
      </c>
      <c r="Y5" s="2"/>
      <c r="Z5" s="2"/>
      <c r="AJ5" s="2"/>
    </row>
    <row r="6" spans="1:36" x14ac:dyDescent="0.3">
      <c r="A6" s="1"/>
      <c r="I6" s="2"/>
      <c r="J6" s="2"/>
      <c r="K6" s="2" t="s">
        <v>4</v>
      </c>
      <c r="Y6" s="2"/>
      <c r="Z6" s="2"/>
      <c r="AJ6" s="2"/>
    </row>
    <row r="7" spans="1:36" ht="15" thickBot="1" x14ac:dyDescent="0.35">
      <c r="A7" s="1"/>
      <c r="I7" s="2"/>
      <c r="J7" s="2"/>
      <c r="Y7" s="2"/>
      <c r="Z7" s="2"/>
      <c r="AJ7" s="2"/>
    </row>
    <row r="8" spans="1:36" x14ac:dyDescent="0.3">
      <c r="A8" s="4"/>
      <c r="B8" s="49" t="s">
        <v>5</v>
      </c>
      <c r="C8" s="49"/>
      <c r="D8" s="49"/>
      <c r="E8" s="49"/>
      <c r="F8" s="49"/>
      <c r="G8" s="49"/>
      <c r="H8" s="49"/>
      <c r="I8" s="50"/>
      <c r="J8" s="4" t="s">
        <v>6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6"/>
      <c r="Z8" s="53" t="s">
        <v>7</v>
      </c>
      <c r="AA8" s="49"/>
      <c r="AB8" s="49"/>
      <c r="AC8" s="49"/>
      <c r="AD8" s="49"/>
      <c r="AE8" s="49"/>
      <c r="AF8" s="49"/>
      <c r="AG8" s="49"/>
      <c r="AH8" s="49"/>
      <c r="AI8" s="49"/>
      <c r="AJ8" s="50"/>
    </row>
    <row r="9" spans="1:36" ht="35.25" customHeight="1" x14ac:dyDescent="0.3">
      <c r="B9" s="51"/>
      <c r="C9" s="51"/>
      <c r="D9" s="51"/>
      <c r="E9" s="51"/>
      <c r="F9" s="51"/>
      <c r="G9" s="51"/>
      <c r="H9" s="51"/>
      <c r="I9" s="52"/>
      <c r="J9" s="55" t="s">
        <v>8</v>
      </c>
      <c r="K9" s="56"/>
      <c r="L9" s="56"/>
      <c r="M9" s="57"/>
      <c r="N9" s="58" t="s">
        <v>9</v>
      </c>
      <c r="O9" s="56"/>
      <c r="P9" s="56"/>
      <c r="Q9" s="57"/>
      <c r="R9" s="58" t="s">
        <v>10</v>
      </c>
      <c r="S9" s="57"/>
      <c r="T9" s="56" t="s">
        <v>11</v>
      </c>
      <c r="U9" s="56"/>
      <c r="V9" s="56"/>
      <c r="W9" s="56"/>
      <c r="X9" s="56"/>
      <c r="Y9" s="59"/>
      <c r="Z9" s="54"/>
      <c r="AA9" s="51"/>
      <c r="AB9" s="51"/>
      <c r="AC9" s="51"/>
      <c r="AD9" s="51"/>
      <c r="AE9" s="51"/>
      <c r="AF9" s="51"/>
      <c r="AG9" s="51"/>
      <c r="AH9" s="51"/>
      <c r="AI9" s="51"/>
      <c r="AJ9" s="52"/>
    </row>
    <row r="10" spans="1:36" ht="27" customHeight="1" x14ac:dyDescent="0.3">
      <c r="B10" s="51"/>
      <c r="C10" s="51"/>
      <c r="D10" s="51"/>
      <c r="E10" s="51"/>
      <c r="F10" s="51"/>
      <c r="G10" s="51"/>
      <c r="H10" s="51"/>
      <c r="I10" s="52"/>
      <c r="J10" s="43" t="s">
        <v>12</v>
      </c>
      <c r="K10" s="44"/>
      <c r="L10" s="45" t="s">
        <v>13</v>
      </c>
      <c r="M10" s="46"/>
      <c r="N10" s="47" t="s">
        <v>12</v>
      </c>
      <c r="O10" s="44"/>
      <c r="P10" s="45" t="s">
        <v>13</v>
      </c>
      <c r="Q10" s="46"/>
      <c r="R10" s="8" t="s">
        <v>12</v>
      </c>
      <c r="S10" s="9" t="s">
        <v>13</v>
      </c>
      <c r="T10" s="47" t="s">
        <v>12</v>
      </c>
      <c r="U10" s="45"/>
      <c r="V10" s="44"/>
      <c r="W10" s="45" t="s">
        <v>13</v>
      </c>
      <c r="X10" s="45"/>
      <c r="Y10" s="48"/>
      <c r="Z10" s="54"/>
      <c r="AA10" s="51"/>
      <c r="AB10" s="51"/>
      <c r="AC10" s="51"/>
      <c r="AD10" s="51"/>
      <c r="AE10" s="51"/>
      <c r="AF10" s="51"/>
      <c r="AG10" s="51"/>
      <c r="AH10" s="51"/>
      <c r="AI10" s="51"/>
      <c r="AJ10" s="52"/>
    </row>
    <row r="11" spans="1:36" ht="97.2" thickBot="1" x14ac:dyDescent="0.35">
      <c r="A11" s="10" t="s">
        <v>14</v>
      </c>
      <c r="B11" s="11" t="s">
        <v>15</v>
      </c>
      <c r="C11" s="11" t="s">
        <v>16</v>
      </c>
      <c r="D11" s="11" t="s">
        <v>17</v>
      </c>
      <c r="E11" s="11" t="s">
        <v>18</v>
      </c>
      <c r="F11" s="11" t="s">
        <v>19</v>
      </c>
      <c r="G11" s="11" t="s">
        <v>20</v>
      </c>
      <c r="H11" s="11" t="s">
        <v>21</v>
      </c>
      <c r="I11" s="12" t="s">
        <v>17</v>
      </c>
      <c r="J11" s="13" t="s">
        <v>22</v>
      </c>
      <c r="K11" s="14" t="s">
        <v>23</v>
      </c>
      <c r="L11" s="15" t="s">
        <v>22</v>
      </c>
      <c r="M11" s="16" t="s">
        <v>23</v>
      </c>
      <c r="N11" s="17" t="s">
        <v>22</v>
      </c>
      <c r="O11" s="14" t="s">
        <v>23</v>
      </c>
      <c r="P11" s="15" t="s">
        <v>22</v>
      </c>
      <c r="Q11" s="16" t="s">
        <v>23</v>
      </c>
      <c r="R11" s="18" t="s">
        <v>24</v>
      </c>
      <c r="S11" s="16" t="s">
        <v>25</v>
      </c>
      <c r="T11" s="17" t="s">
        <v>24</v>
      </c>
      <c r="U11" s="15" t="s">
        <v>22</v>
      </c>
      <c r="V11" s="14" t="s">
        <v>23</v>
      </c>
      <c r="W11" s="15" t="s">
        <v>24</v>
      </c>
      <c r="X11" s="15" t="s">
        <v>22</v>
      </c>
      <c r="Y11" s="19" t="s">
        <v>23</v>
      </c>
      <c r="Z11" s="20" t="s">
        <v>26</v>
      </c>
      <c r="AA11" s="11" t="s">
        <v>27</v>
      </c>
      <c r="AB11" s="11" t="s">
        <v>28</v>
      </c>
      <c r="AC11" s="11" t="s">
        <v>29</v>
      </c>
      <c r="AD11" s="21" t="s">
        <v>30</v>
      </c>
      <c r="AE11" s="21" t="s">
        <v>31</v>
      </c>
      <c r="AF11" s="21" t="s">
        <v>32</v>
      </c>
      <c r="AG11" s="21" t="s">
        <v>33</v>
      </c>
      <c r="AH11" s="21" t="s">
        <v>34</v>
      </c>
      <c r="AI11" s="21" t="s">
        <v>35</v>
      </c>
      <c r="AJ11" s="22" t="s">
        <v>36</v>
      </c>
    </row>
    <row r="12" spans="1:36" x14ac:dyDescent="0.3">
      <c r="A12" s="7" t="s">
        <v>37</v>
      </c>
      <c r="B12" s="2" t="s">
        <v>38</v>
      </c>
      <c r="C12" s="2" t="s">
        <v>39</v>
      </c>
      <c r="G12" s="2" t="s">
        <v>40</v>
      </c>
      <c r="H12" s="2" t="s">
        <v>41</v>
      </c>
      <c r="J12" s="24">
        <v>1.2173992812634677</v>
      </c>
      <c r="K12" s="25">
        <v>-0.72414175744272813</v>
      </c>
      <c r="L12" s="26">
        <v>8.2309631245975766E-4</v>
      </c>
      <c r="M12" s="27">
        <v>0.13773072624486804</v>
      </c>
      <c r="N12" s="28">
        <v>0.59144464072937952</v>
      </c>
      <c r="O12" s="25">
        <v>-0.3720006733085448</v>
      </c>
      <c r="P12" s="26">
        <v>2.9387440004534804E-4</v>
      </c>
      <c r="Q12" s="27">
        <v>8.7591558664521924E-2</v>
      </c>
      <c r="R12" s="29">
        <v>1.1084402301714584</v>
      </c>
      <c r="S12" s="27">
        <v>1.4808640248648361E-4</v>
      </c>
      <c r="T12" s="28">
        <v>0.76347208491577134</v>
      </c>
      <c r="U12" s="26">
        <v>0.75881260198908862</v>
      </c>
      <c r="V12" s="25">
        <v>-0.44555335817082253</v>
      </c>
      <c r="W12" s="26">
        <v>2.1238101293473862E-2</v>
      </c>
      <c r="X12" s="26">
        <v>4.8038469367255421E-2</v>
      </c>
      <c r="Y12" s="30">
        <v>0.34627330012954571</v>
      </c>
    </row>
    <row r="13" spans="1:36" x14ac:dyDescent="0.3">
      <c r="A13" s="7" t="s">
        <v>37</v>
      </c>
      <c r="B13" s="2" t="s">
        <v>42</v>
      </c>
      <c r="C13" s="2" t="s">
        <v>39</v>
      </c>
      <c r="J13" s="24">
        <v>1.2173992812634677</v>
      </c>
      <c r="K13" s="25">
        <v>-0.72414175744272813</v>
      </c>
      <c r="L13" s="26">
        <v>8.2309631245975766E-4</v>
      </c>
      <c r="M13" s="27">
        <v>0.13773072624486804</v>
      </c>
      <c r="N13" s="28">
        <v>0.4536567692609163</v>
      </c>
      <c r="O13" s="25">
        <v>-0.45582802368836661</v>
      </c>
      <c r="P13" s="26">
        <v>1.2818342230005331E-5</v>
      </c>
      <c r="Q13" s="27">
        <v>1.1225980718419988E-3</v>
      </c>
      <c r="R13" s="29">
        <v>1.8059014724999047</v>
      </c>
      <c r="S13" s="27">
        <v>1.2345231132776004E-4</v>
      </c>
      <c r="T13" s="28">
        <v>1.3650384536052766</v>
      </c>
      <c r="U13" s="26">
        <v>0.6141796853604331</v>
      </c>
      <c r="V13" s="25">
        <v>-0.138081639663302</v>
      </c>
      <c r="W13" s="26">
        <v>1.145769876676093E-2</v>
      </c>
      <c r="X13" s="26">
        <v>0.12172104207238243</v>
      </c>
      <c r="Y13" s="30">
        <v>0.78315960824033837</v>
      </c>
    </row>
    <row r="14" spans="1:36" x14ac:dyDescent="0.3">
      <c r="A14" s="7" t="s">
        <v>37</v>
      </c>
      <c r="B14" s="2" t="s">
        <v>43</v>
      </c>
      <c r="C14" s="2" t="s">
        <v>44</v>
      </c>
      <c r="D14" s="2" t="s">
        <v>45</v>
      </c>
      <c r="E14" s="2" t="s">
        <v>46</v>
      </c>
      <c r="F14" s="2" t="s">
        <v>47</v>
      </c>
      <c r="G14" s="2" t="s">
        <v>48</v>
      </c>
      <c r="H14" s="2" t="s">
        <v>49</v>
      </c>
      <c r="I14" s="23" t="s">
        <v>45</v>
      </c>
      <c r="J14" s="24">
        <v>1.2173992812634677</v>
      </c>
      <c r="K14" s="25">
        <v>-0.72414175744272813</v>
      </c>
      <c r="L14" s="26">
        <v>8.2309631245975766E-4</v>
      </c>
      <c r="M14" s="27">
        <v>0.13773072624486804</v>
      </c>
      <c r="N14" s="28">
        <v>-0.31689651870318147</v>
      </c>
      <c r="O14" s="25">
        <v>0.18542766445031958</v>
      </c>
      <c r="P14" s="26">
        <v>1.0283582199166577E-4</v>
      </c>
      <c r="Q14" s="27">
        <v>8.451322811500743E-2</v>
      </c>
      <c r="R14" s="29">
        <v>-2.5728552141814691</v>
      </c>
      <c r="S14" s="27">
        <v>9.5637865528594379E-6</v>
      </c>
      <c r="T14" s="28">
        <v>-1.9423242190956236</v>
      </c>
      <c r="U14" s="26">
        <v>0.59957149419677758</v>
      </c>
      <c r="V14" s="25">
        <v>-0.3317210593623095</v>
      </c>
      <c r="W14" s="26">
        <v>3.3979369211411471E-3</v>
      </c>
      <c r="X14" s="26">
        <v>0.10813127044541293</v>
      </c>
      <c r="Y14" s="30">
        <v>0.46763567807696793</v>
      </c>
    </row>
    <row r="15" spans="1:36" x14ac:dyDescent="0.3">
      <c r="A15" s="7" t="s">
        <v>37</v>
      </c>
      <c r="B15" s="2" t="s">
        <v>50</v>
      </c>
      <c r="C15" s="2" t="s">
        <v>39</v>
      </c>
      <c r="D15" s="2" t="s">
        <v>51</v>
      </c>
      <c r="E15" s="2" t="s">
        <v>52</v>
      </c>
      <c r="F15" s="2" t="s">
        <v>53</v>
      </c>
      <c r="G15" s="2" t="s">
        <v>54</v>
      </c>
      <c r="H15" s="2" t="s">
        <v>49</v>
      </c>
      <c r="I15" s="23" t="s">
        <v>51</v>
      </c>
      <c r="J15" s="24">
        <v>1.2173992812634677</v>
      </c>
      <c r="K15" s="25">
        <v>-0.72414175744272813</v>
      </c>
      <c r="L15" s="26">
        <v>8.2309631245975766E-4</v>
      </c>
      <c r="M15" s="27">
        <v>0.13773072624486804</v>
      </c>
      <c r="N15" s="28">
        <v>-0.49852642184778651</v>
      </c>
      <c r="O15" s="25">
        <v>0.65851744318340744</v>
      </c>
      <c r="P15" s="26">
        <v>1.6431830028041855E-4</v>
      </c>
      <c r="Q15" s="27">
        <v>3.9112064929442097E-4</v>
      </c>
      <c r="R15" s="29">
        <v>-1.2887984970709285</v>
      </c>
      <c r="S15" s="27">
        <v>7.1712205759618731E-4</v>
      </c>
      <c r="T15" s="28">
        <v>-0.99072472598992545</v>
      </c>
      <c r="U15" s="26">
        <v>0.74239103001127948</v>
      </c>
      <c r="V15" s="25">
        <v>-0.11289637221648451</v>
      </c>
      <c r="W15" s="26">
        <v>1.704841990695017E-2</v>
      </c>
      <c r="X15" s="26">
        <v>5.1902293957926747E-2</v>
      </c>
      <c r="Y15" s="30">
        <v>0.82699294431020809</v>
      </c>
      <c r="Z15" s="31" t="s">
        <v>51</v>
      </c>
      <c r="AA15" s="3" t="s">
        <v>55</v>
      </c>
      <c r="AB15" s="2" t="s">
        <v>56</v>
      </c>
    </row>
    <row r="16" spans="1:36" ht="36" x14ac:dyDescent="0.3">
      <c r="A16" s="7" t="s">
        <v>37</v>
      </c>
      <c r="B16" s="2" t="s">
        <v>57</v>
      </c>
      <c r="C16" s="2" t="s">
        <v>44</v>
      </c>
      <c r="D16" s="2" t="s">
        <v>58</v>
      </c>
      <c r="E16" s="2" t="s">
        <v>59</v>
      </c>
      <c r="F16" s="2" t="s">
        <v>60</v>
      </c>
      <c r="G16" s="2" t="s">
        <v>61</v>
      </c>
      <c r="H16" s="2" t="s">
        <v>49</v>
      </c>
      <c r="I16" s="23" t="s">
        <v>58</v>
      </c>
      <c r="J16" s="24">
        <v>1.2173992812634677</v>
      </c>
      <c r="K16" s="25">
        <v>-0.72414175744272813</v>
      </c>
      <c r="L16" s="26">
        <v>8.2309631245975766E-4</v>
      </c>
      <c r="M16" s="27">
        <v>0.13773072624486804</v>
      </c>
      <c r="N16" s="28">
        <v>0.78125907039386266</v>
      </c>
      <c r="O16" s="25">
        <v>-0.65810993033801268</v>
      </c>
      <c r="P16" s="26">
        <v>2.8024346285351388E-4</v>
      </c>
      <c r="Q16" s="27">
        <v>2.3411989611934598E-2</v>
      </c>
      <c r="R16" s="29">
        <v>0.84019304244179882</v>
      </c>
      <c r="S16" s="27">
        <v>5.6946137623037428E-4</v>
      </c>
      <c r="T16" s="28">
        <v>0.55806239795293966</v>
      </c>
      <c r="U16" s="26">
        <v>0.7999229075943316</v>
      </c>
      <c r="V16" s="25">
        <v>-0.34422672803957283</v>
      </c>
      <c r="W16" s="26">
        <v>3.172391007030971E-2</v>
      </c>
      <c r="X16" s="26">
        <v>3.7921613733046429E-2</v>
      </c>
      <c r="Y16" s="30">
        <v>0.48435816210357963</v>
      </c>
      <c r="Z16" s="31" t="s">
        <v>62</v>
      </c>
      <c r="AA16" s="3" t="s">
        <v>63</v>
      </c>
      <c r="AB16" s="2" t="s">
        <v>64</v>
      </c>
      <c r="AC16" s="3" t="s">
        <v>65</v>
      </c>
    </row>
    <row r="17" spans="1:36" x14ac:dyDescent="0.3">
      <c r="A17" s="7" t="s">
        <v>37</v>
      </c>
      <c r="B17" s="2" t="s">
        <v>66</v>
      </c>
      <c r="C17" s="2" t="s">
        <v>44</v>
      </c>
      <c r="G17" s="2" t="s">
        <v>67</v>
      </c>
      <c r="H17" s="2" t="s">
        <v>68</v>
      </c>
      <c r="J17" s="24">
        <v>1.2173992812634677</v>
      </c>
      <c r="K17" s="25">
        <v>-0.72414175744272813</v>
      </c>
      <c r="L17" s="26">
        <v>8.2309631245975766E-4</v>
      </c>
      <c r="M17" s="27">
        <v>0.13773072624486804</v>
      </c>
      <c r="N17" s="28">
        <v>0.28505185011187245</v>
      </c>
      <c r="O17" s="25">
        <v>-0.17113250716270115</v>
      </c>
      <c r="P17" s="26">
        <v>1.6104052701858059E-4</v>
      </c>
      <c r="Q17" s="27">
        <v>8.705794984212252E-2</v>
      </c>
      <c r="R17" s="29">
        <v>2.774718984144243</v>
      </c>
      <c r="S17" s="27">
        <v>8.8749860059272289E-6</v>
      </c>
      <c r="T17" s="28">
        <v>2.2132940314886755</v>
      </c>
      <c r="U17" s="26">
        <v>0.59876644783661548</v>
      </c>
      <c r="V17" s="25">
        <v>-0.36972989641773096</v>
      </c>
      <c r="W17" s="26">
        <v>1.5758263716733744E-3</v>
      </c>
      <c r="X17" s="26">
        <v>9.6489823983086212E-2</v>
      </c>
      <c r="Y17" s="30">
        <v>0.40509372372225083</v>
      </c>
    </row>
    <row r="18" spans="1:36" x14ac:dyDescent="0.3">
      <c r="A18" s="7" t="s">
        <v>37</v>
      </c>
      <c r="B18" s="2" t="s">
        <v>69</v>
      </c>
      <c r="C18" s="2" t="s">
        <v>39</v>
      </c>
      <c r="D18" s="2" t="s">
        <v>70</v>
      </c>
      <c r="E18" s="2" t="s">
        <v>71</v>
      </c>
      <c r="F18" s="2" t="s">
        <v>72</v>
      </c>
      <c r="G18" s="2" t="s">
        <v>73</v>
      </c>
      <c r="H18" s="2" t="s">
        <v>49</v>
      </c>
      <c r="I18" s="23" t="s">
        <v>70</v>
      </c>
      <c r="J18" s="24">
        <v>1.2173992812634677</v>
      </c>
      <c r="K18" s="25">
        <v>-0.72414175744272813</v>
      </c>
      <c r="L18" s="26">
        <v>8.2309631245975766E-4</v>
      </c>
      <c r="M18" s="27">
        <v>0.13773072624486804</v>
      </c>
      <c r="N18" s="28">
        <v>-0.80953298784912808</v>
      </c>
      <c r="O18" s="25">
        <v>1.0686520040741709</v>
      </c>
      <c r="P18" s="26">
        <v>7.8826728082324134E-4</v>
      </c>
      <c r="Q18" s="27">
        <v>1.6274548351095644E-3</v>
      </c>
      <c r="R18" s="29">
        <v>-0.85089150111198741</v>
      </c>
      <c r="S18" s="27">
        <v>1.608124071050254E-4</v>
      </c>
      <c r="T18" s="28">
        <v>-0.72797683542818392</v>
      </c>
      <c r="U18" s="26">
        <v>0.68198127314848778</v>
      </c>
      <c r="V18" s="25">
        <v>-7.8462539190268202E-2</v>
      </c>
      <c r="W18" s="26">
        <v>2.0338835834875688E-3</v>
      </c>
      <c r="X18" s="26">
        <v>5.3863574254564832E-2</v>
      </c>
      <c r="Y18" s="30">
        <v>0.86875152647153664</v>
      </c>
    </row>
    <row r="19" spans="1:36" x14ac:dyDescent="0.3">
      <c r="A19" s="7" t="s">
        <v>37</v>
      </c>
      <c r="B19" s="2" t="s">
        <v>74</v>
      </c>
      <c r="C19" s="2" t="s">
        <v>39</v>
      </c>
      <c r="G19" s="2" t="s">
        <v>75</v>
      </c>
      <c r="H19" s="2" t="s">
        <v>49</v>
      </c>
      <c r="J19" s="24">
        <v>1.2173992812634677</v>
      </c>
      <c r="K19" s="25">
        <v>-0.72414175744272813</v>
      </c>
      <c r="L19" s="26">
        <v>8.2309631245975766E-4</v>
      </c>
      <c r="M19" s="27">
        <v>0.13773072624486804</v>
      </c>
      <c r="N19" s="28">
        <v>-0.52194543357611489</v>
      </c>
      <c r="O19" s="25">
        <v>0.71970252692399683</v>
      </c>
      <c r="P19" s="26">
        <v>2.1460282721510565E-5</v>
      </c>
      <c r="Q19" s="27">
        <v>3.2802215730559456E-5</v>
      </c>
      <c r="R19" s="29">
        <v>-1.2454333669215947</v>
      </c>
      <c r="S19" s="27">
        <v>3.793951120975921E-3</v>
      </c>
      <c r="T19" s="28">
        <v>-0.96587856374139025</v>
      </c>
      <c r="U19" s="26">
        <v>0.76079455153586772</v>
      </c>
      <c r="V19" s="25">
        <v>-5.5221081167393285E-2</v>
      </c>
      <c r="W19" s="26">
        <v>4.8400438278299207E-2</v>
      </c>
      <c r="X19" s="26">
        <v>6.1081080986416139E-2</v>
      </c>
      <c r="Y19" s="30">
        <v>0.92277566268418088</v>
      </c>
    </row>
    <row r="20" spans="1:36" ht="24" x14ac:dyDescent="0.3">
      <c r="A20" s="7" t="s">
        <v>37</v>
      </c>
      <c r="B20" s="2" t="s">
        <v>76</v>
      </c>
      <c r="C20" s="2" t="s">
        <v>44</v>
      </c>
      <c r="D20" s="2" t="s">
        <v>77</v>
      </c>
      <c r="E20" s="2" t="s">
        <v>78</v>
      </c>
      <c r="F20" s="2" t="s">
        <v>79</v>
      </c>
      <c r="I20" s="23" t="s">
        <v>77</v>
      </c>
      <c r="J20" s="24">
        <v>1.2173992812634677</v>
      </c>
      <c r="K20" s="25">
        <v>-0.72414175744272813</v>
      </c>
      <c r="L20" s="26">
        <v>8.2309631245975766E-4</v>
      </c>
      <c r="M20" s="27">
        <v>0.13773072624486804</v>
      </c>
      <c r="N20" s="28">
        <v>0.23472639393793318</v>
      </c>
      <c r="O20" s="25">
        <v>-0.19549950208626346</v>
      </c>
      <c r="P20" s="26">
        <v>1.5677302105381741E-4</v>
      </c>
      <c r="Q20" s="27">
        <v>1.91417211221812E-2</v>
      </c>
      <c r="R20" s="29">
        <v>2.803028561229568</v>
      </c>
      <c r="S20" s="27">
        <v>5.1708368219166437E-4</v>
      </c>
      <c r="T20" s="28">
        <v>1.8227116739079801</v>
      </c>
      <c r="U20" s="26">
        <v>0.7786642102271043</v>
      </c>
      <c r="V20" s="25">
        <v>-0.34267945725187809</v>
      </c>
      <c r="W20" s="26">
        <v>3.9851613906293888E-2</v>
      </c>
      <c r="X20" s="26">
        <v>4.9185028668651612E-2</v>
      </c>
      <c r="Y20" s="30">
        <v>0.49095891364445776</v>
      </c>
      <c r="Z20" s="31" t="s">
        <v>80</v>
      </c>
      <c r="AA20" s="3" t="s">
        <v>81</v>
      </c>
      <c r="AB20" s="2" t="s">
        <v>64</v>
      </c>
      <c r="AC20" s="3" t="s">
        <v>82</v>
      </c>
    </row>
    <row r="21" spans="1:36" ht="24" x14ac:dyDescent="0.3">
      <c r="A21" s="7" t="s">
        <v>37</v>
      </c>
      <c r="B21" s="2" t="s">
        <v>83</v>
      </c>
      <c r="C21" s="2" t="s">
        <v>39</v>
      </c>
      <c r="D21" s="2" t="s">
        <v>84</v>
      </c>
      <c r="E21" s="2" t="s">
        <v>85</v>
      </c>
      <c r="F21" s="2" t="s">
        <v>86</v>
      </c>
      <c r="G21" s="2" t="s">
        <v>87</v>
      </c>
      <c r="H21" s="2" t="s">
        <v>49</v>
      </c>
      <c r="I21" s="23" t="s">
        <v>84</v>
      </c>
      <c r="J21" s="24">
        <v>1.2173992812634677</v>
      </c>
      <c r="K21" s="25">
        <v>-0.72414175744272813</v>
      </c>
      <c r="L21" s="26">
        <v>8.2309631245975766E-4</v>
      </c>
      <c r="M21" s="27">
        <v>0.13773072624486804</v>
      </c>
      <c r="N21" s="28">
        <v>-0.45273020545004899</v>
      </c>
      <c r="O21" s="25">
        <v>0.60442443398592871</v>
      </c>
      <c r="P21" s="26">
        <v>7.5312244607772365E-5</v>
      </c>
      <c r="Q21" s="27">
        <v>1.6808285309963635E-4</v>
      </c>
      <c r="R21" s="29">
        <v>-1.4756470201618368</v>
      </c>
      <c r="S21" s="27">
        <v>4.8016153171429418E-4</v>
      </c>
      <c r="T21" s="28">
        <v>-1.1844074486448353</v>
      </c>
      <c r="U21" s="26">
        <v>0.6730065139685486</v>
      </c>
      <c r="V21" s="25">
        <v>-2.490525880203321E-2</v>
      </c>
      <c r="W21" s="26">
        <v>1.4178638462598377E-2</v>
      </c>
      <c r="X21" s="26">
        <v>8.488317107294889E-2</v>
      </c>
      <c r="Y21" s="30">
        <v>0.96240663020110717</v>
      </c>
      <c r="Z21" s="31" t="s">
        <v>88</v>
      </c>
      <c r="AA21" s="3" t="s">
        <v>89</v>
      </c>
      <c r="AB21" s="2" t="s">
        <v>56</v>
      </c>
      <c r="AC21" s="3" t="s">
        <v>90</v>
      </c>
    </row>
    <row r="22" spans="1:36" ht="60" x14ac:dyDescent="0.3">
      <c r="A22" s="7" t="s">
        <v>37</v>
      </c>
      <c r="B22" s="2" t="s">
        <v>91</v>
      </c>
      <c r="C22" s="2" t="s">
        <v>44</v>
      </c>
      <c r="D22" s="2" t="s">
        <v>92</v>
      </c>
      <c r="E22" s="2" t="s">
        <v>93</v>
      </c>
      <c r="F22" s="2" t="s">
        <v>94</v>
      </c>
      <c r="G22" s="2" t="s">
        <v>95</v>
      </c>
      <c r="H22" s="2" t="s">
        <v>96</v>
      </c>
      <c r="I22" s="23" t="s">
        <v>92</v>
      </c>
      <c r="J22" s="24">
        <v>1.2173992812634677</v>
      </c>
      <c r="K22" s="25">
        <v>-0.72414175744272813</v>
      </c>
      <c r="L22" s="26">
        <v>8.2309631245975766E-4</v>
      </c>
      <c r="M22" s="27">
        <v>0.13773072624486804</v>
      </c>
      <c r="N22" s="28">
        <v>0.3204346413085164</v>
      </c>
      <c r="O22" s="25">
        <v>-0.40650514477049632</v>
      </c>
      <c r="P22" s="26">
        <v>7.1164463285058684E-5</v>
      </c>
      <c r="Q22" s="27">
        <v>3.010910141505345E-4</v>
      </c>
      <c r="R22" s="29">
        <v>2.1506505337818629</v>
      </c>
      <c r="S22" s="27">
        <v>4.0836525449841485E-4</v>
      </c>
      <c r="T22" s="28">
        <v>1.7217532880025428</v>
      </c>
      <c r="U22" s="26">
        <v>0.65529070589447791</v>
      </c>
      <c r="V22" s="25">
        <v>-8.2122528414553461E-3</v>
      </c>
      <c r="W22" s="26">
        <v>1.0847583481093591E-2</v>
      </c>
      <c r="X22" s="26">
        <v>9.0924871227504978E-2</v>
      </c>
      <c r="Y22" s="30">
        <v>0.98748692115749448</v>
      </c>
      <c r="Z22" s="31" t="s">
        <v>97</v>
      </c>
      <c r="AA22" s="3" t="s">
        <v>98</v>
      </c>
      <c r="AB22" s="2" t="s">
        <v>64</v>
      </c>
      <c r="AC22" s="3" t="s">
        <v>99</v>
      </c>
    </row>
    <row r="23" spans="1:36" ht="24" x14ac:dyDescent="0.3">
      <c r="A23" s="7" t="s">
        <v>37</v>
      </c>
      <c r="B23" s="2" t="s">
        <v>100</v>
      </c>
      <c r="C23" s="2" t="s">
        <v>39</v>
      </c>
      <c r="D23" s="2" t="s">
        <v>101</v>
      </c>
      <c r="E23" s="2" t="s">
        <v>102</v>
      </c>
      <c r="F23" s="2" t="s">
        <v>103</v>
      </c>
      <c r="I23" s="23" t="s">
        <v>101</v>
      </c>
      <c r="J23" s="24">
        <v>1.2173992812634677</v>
      </c>
      <c r="K23" s="25">
        <v>-0.72414175744272813</v>
      </c>
      <c r="L23" s="26">
        <v>8.2309631245975766E-4</v>
      </c>
      <c r="M23" s="27">
        <v>0.13773072624486804</v>
      </c>
      <c r="N23" s="28">
        <v>-0.23561488506014402</v>
      </c>
      <c r="O23" s="25">
        <v>0.24745377740860036</v>
      </c>
      <c r="P23" s="26">
        <v>8.4324194185575842E-4</v>
      </c>
      <c r="Q23" s="27">
        <v>1.0967930600094435E-2</v>
      </c>
      <c r="R23" s="29">
        <v>-2.4677664346980217</v>
      </c>
      <c r="S23" s="27">
        <v>7.1010575258695374E-4</v>
      </c>
      <c r="T23" s="28">
        <v>-1.9154452809863491</v>
      </c>
      <c r="U23" s="26">
        <v>0.79121090108607928</v>
      </c>
      <c r="V23" s="25">
        <v>-0.28150499059151335</v>
      </c>
      <c r="W23" s="26">
        <v>1.1427433965254244E-2</v>
      </c>
      <c r="X23" s="26">
        <v>3.0809016098117235E-2</v>
      </c>
      <c r="Y23" s="30">
        <v>0.55823705677179802</v>
      </c>
      <c r="Z23" s="31" t="s">
        <v>104</v>
      </c>
      <c r="AA23" s="3" t="s">
        <v>105</v>
      </c>
      <c r="AB23" s="2" t="s">
        <v>56</v>
      </c>
      <c r="AC23" s="3" t="s">
        <v>106</v>
      </c>
    </row>
    <row r="24" spans="1:36" ht="24" x14ac:dyDescent="0.3">
      <c r="A24" s="7" t="s">
        <v>37</v>
      </c>
      <c r="B24" s="2" t="s">
        <v>107</v>
      </c>
      <c r="C24" s="2" t="s">
        <v>39</v>
      </c>
      <c r="D24" s="2" t="s">
        <v>108</v>
      </c>
      <c r="E24" s="2" t="s">
        <v>109</v>
      </c>
      <c r="F24" s="2" t="s">
        <v>110</v>
      </c>
      <c r="G24" s="2" t="s">
        <v>111</v>
      </c>
      <c r="H24" s="2" t="s">
        <v>49</v>
      </c>
      <c r="I24" s="23" t="s">
        <v>108</v>
      </c>
      <c r="J24" s="24">
        <v>1.2173992812634677</v>
      </c>
      <c r="K24" s="25">
        <v>-0.72414175744272813</v>
      </c>
      <c r="L24" s="26">
        <v>8.2309631245975766E-4</v>
      </c>
      <c r="M24" s="27">
        <v>0.13773072624486804</v>
      </c>
      <c r="N24" s="28">
        <v>-0.2275734228649772</v>
      </c>
      <c r="O24" s="25">
        <v>0.33199371919048554</v>
      </c>
      <c r="P24" s="26">
        <v>4.4963337964306374E-4</v>
      </c>
      <c r="Q24" s="27">
        <v>3.2245909336696968E-4</v>
      </c>
      <c r="R24" s="29">
        <v>-2.4456561281810383</v>
      </c>
      <c r="S24" s="27">
        <v>1.9577631757759502E-3</v>
      </c>
      <c r="T24" s="28">
        <v>-2.0723980607956256</v>
      </c>
      <c r="U24" s="26">
        <v>0.76587090488132081</v>
      </c>
      <c r="V24" s="25">
        <v>-2.1862893318753261E-2</v>
      </c>
      <c r="W24" s="26">
        <v>1.4574838084820048E-2</v>
      </c>
      <c r="X24" s="26">
        <v>4.0927362554435152E-2</v>
      </c>
      <c r="Y24" s="30">
        <v>0.96708862430979536</v>
      </c>
      <c r="Z24" s="31" t="s">
        <v>112</v>
      </c>
      <c r="AA24" s="3" t="s">
        <v>113</v>
      </c>
      <c r="AB24" s="2" t="s">
        <v>56</v>
      </c>
      <c r="AC24" s="3" t="s">
        <v>114</v>
      </c>
    </row>
    <row r="25" spans="1:36" x14ac:dyDescent="0.3">
      <c r="A25" s="7" t="s">
        <v>37</v>
      </c>
      <c r="B25" s="2" t="s">
        <v>115</v>
      </c>
      <c r="C25" s="2" t="s">
        <v>39</v>
      </c>
      <c r="G25" s="2" t="s">
        <v>116</v>
      </c>
      <c r="H25" s="2" t="s">
        <v>96</v>
      </c>
      <c r="J25" s="24">
        <v>1.2173992812634677</v>
      </c>
      <c r="K25" s="25">
        <v>-0.72414175744272813</v>
      </c>
      <c r="L25" s="26">
        <v>8.2309631245975766E-4</v>
      </c>
      <c r="M25" s="27">
        <v>0.13773072624486804</v>
      </c>
      <c r="N25" s="28">
        <v>-0.44285270963271844</v>
      </c>
      <c r="O25" s="25">
        <v>0.40298005818633237</v>
      </c>
      <c r="P25" s="26">
        <v>3.6792685151188116E-4</v>
      </c>
      <c r="Q25" s="27">
        <v>1.7063014715203422E-2</v>
      </c>
      <c r="R25" s="29">
        <v>-1.4374469859145569</v>
      </c>
      <c r="S25" s="27">
        <v>4.9764523149364089E-4</v>
      </c>
      <c r="T25" s="28">
        <v>-0.989335458430605</v>
      </c>
      <c r="U25" s="26">
        <v>0.79636203721293808</v>
      </c>
      <c r="V25" s="25">
        <v>-0.35061346075475924</v>
      </c>
      <c r="W25" s="26">
        <v>2.3185632231997596E-2</v>
      </c>
      <c r="X25" s="26">
        <v>3.5590802740910379E-2</v>
      </c>
      <c r="Y25" s="30">
        <v>0.46982625679359058</v>
      </c>
    </row>
    <row r="26" spans="1:36" x14ac:dyDescent="0.3">
      <c r="A26" s="7" t="s">
        <v>37</v>
      </c>
      <c r="B26" s="2" t="s">
        <v>117</v>
      </c>
      <c r="C26" s="2" t="s">
        <v>44</v>
      </c>
      <c r="G26" s="2" t="s">
        <v>118</v>
      </c>
      <c r="H26" s="2" t="s">
        <v>119</v>
      </c>
      <c r="J26" s="24">
        <v>1.2173992812634677</v>
      </c>
      <c r="K26" s="25">
        <v>-0.72414175744272813</v>
      </c>
      <c r="L26" s="26">
        <v>8.2309631245975766E-4</v>
      </c>
      <c r="M26" s="27">
        <v>0.13773072624486804</v>
      </c>
      <c r="N26" s="28">
        <v>0.58172399220789095</v>
      </c>
      <c r="O26" s="25">
        <v>-0.46410602366351339</v>
      </c>
      <c r="P26" s="26">
        <v>7.2607531394861652E-4</v>
      </c>
      <c r="Q26" s="27">
        <v>4.6668423461472444E-2</v>
      </c>
      <c r="R26" s="29">
        <v>1.1080710687115194</v>
      </c>
      <c r="S26" s="27">
        <v>2.3301900006957691E-4</v>
      </c>
      <c r="T26" s="28">
        <v>0.77855576695430906</v>
      </c>
      <c r="U26" s="26">
        <v>0.79322998830133806</v>
      </c>
      <c r="V26" s="25">
        <v>-0.415372955690122</v>
      </c>
      <c r="W26" s="26">
        <v>1.3536085134122914E-2</v>
      </c>
      <c r="X26" s="26">
        <v>3.1588863429677663E-2</v>
      </c>
      <c r="Y26" s="30">
        <v>0.37600667445067781</v>
      </c>
    </row>
    <row r="27" spans="1:36" ht="36" x14ac:dyDescent="0.3">
      <c r="A27" s="7" t="s">
        <v>37</v>
      </c>
      <c r="B27" s="2" t="s">
        <v>120</v>
      </c>
      <c r="C27" s="2" t="s">
        <v>44</v>
      </c>
      <c r="D27" s="2" t="s">
        <v>58</v>
      </c>
      <c r="E27" s="2" t="s">
        <v>59</v>
      </c>
      <c r="F27" s="2" t="s">
        <v>60</v>
      </c>
      <c r="G27" s="2" t="s">
        <v>61</v>
      </c>
      <c r="H27" s="2" t="s">
        <v>49</v>
      </c>
      <c r="I27" s="23" t="s">
        <v>58</v>
      </c>
      <c r="J27" s="24">
        <v>1.2173992812634677</v>
      </c>
      <c r="K27" s="25">
        <v>-0.72414175744272813</v>
      </c>
      <c r="L27" s="26">
        <v>8.2309631245975766E-4</v>
      </c>
      <c r="M27" s="27">
        <v>0.13773072624486804</v>
      </c>
      <c r="N27" s="28">
        <v>1.129541743204272</v>
      </c>
      <c r="O27" s="25">
        <v>-0.98455175163232644</v>
      </c>
      <c r="P27" s="26">
        <v>1.1388585037518705E-4</v>
      </c>
      <c r="Q27" s="27">
        <v>1.2392793579000623E-2</v>
      </c>
      <c r="R27" s="29">
        <v>0.63227095293572566</v>
      </c>
      <c r="S27" s="27">
        <v>3.0481656789502898E-4</v>
      </c>
      <c r="T27" s="28">
        <v>0.44445953398003685</v>
      </c>
      <c r="U27" s="26">
        <v>0.72811423651684937</v>
      </c>
      <c r="V27" s="25">
        <v>-0.26315033764421075</v>
      </c>
      <c r="W27" s="26">
        <v>2.0472375204214993E-2</v>
      </c>
      <c r="X27" s="26">
        <v>6.111755500159808E-2</v>
      </c>
      <c r="Y27" s="30">
        <v>0.59505330127765621</v>
      </c>
      <c r="Z27" s="31" t="s">
        <v>62</v>
      </c>
      <c r="AA27" s="3" t="s">
        <v>63</v>
      </c>
      <c r="AB27" s="2" t="s">
        <v>64</v>
      </c>
      <c r="AC27" s="3" t="s">
        <v>65</v>
      </c>
    </row>
    <row r="28" spans="1:36" x14ac:dyDescent="0.3">
      <c r="A28" s="7" t="s">
        <v>37</v>
      </c>
      <c r="B28" s="2" t="s">
        <v>121</v>
      </c>
      <c r="C28" s="2" t="s">
        <v>39</v>
      </c>
      <c r="G28" s="2" t="s">
        <v>122</v>
      </c>
      <c r="H28" s="2" t="s">
        <v>96</v>
      </c>
      <c r="J28" s="24">
        <v>1.2173992812634677</v>
      </c>
      <c r="K28" s="25">
        <v>-0.72414175744272813</v>
      </c>
      <c r="L28" s="26">
        <v>8.2309631245975766E-4</v>
      </c>
      <c r="M28" s="27">
        <v>0.13773072624486804</v>
      </c>
      <c r="N28" s="28">
        <v>1.1031569350829584</v>
      </c>
      <c r="O28" s="25">
        <v>-0.89859396205150932</v>
      </c>
      <c r="P28" s="26">
        <v>3.5986498606701959E-4</v>
      </c>
      <c r="Q28" s="27">
        <v>3.1329590059067873E-2</v>
      </c>
      <c r="R28" s="29">
        <v>0.63187955612267677</v>
      </c>
      <c r="S28" s="27">
        <v>1.4585934892844704E-4</v>
      </c>
      <c r="T28" s="28">
        <v>0.45135044886558207</v>
      </c>
      <c r="U28" s="26">
        <v>0.73154989175623664</v>
      </c>
      <c r="V28" s="25">
        <v>-0.29189072585339998</v>
      </c>
      <c r="W28" s="26">
        <v>1.1062921229355333E-2</v>
      </c>
      <c r="X28" s="26">
        <v>5.0974942862968282E-2</v>
      </c>
      <c r="Y28" s="30">
        <v>0.5422444116466425</v>
      </c>
    </row>
    <row r="29" spans="1:36" ht="24" x14ac:dyDescent="0.3">
      <c r="A29" s="7" t="s">
        <v>37</v>
      </c>
      <c r="B29" s="2" t="s">
        <v>123</v>
      </c>
      <c r="C29" s="2" t="s">
        <v>39</v>
      </c>
      <c r="D29" s="2" t="s">
        <v>124</v>
      </c>
      <c r="E29" s="2" t="s">
        <v>125</v>
      </c>
      <c r="F29" s="2" t="s">
        <v>126</v>
      </c>
      <c r="G29" s="2" t="s">
        <v>127</v>
      </c>
      <c r="H29" s="2" t="s">
        <v>119</v>
      </c>
      <c r="I29" s="23" t="s">
        <v>124</v>
      </c>
      <c r="J29" s="24">
        <v>1.2173992812634677</v>
      </c>
      <c r="K29" s="25">
        <v>-0.72414175744272813</v>
      </c>
      <c r="L29" s="26">
        <v>8.2309631245975766E-4</v>
      </c>
      <c r="M29" s="27">
        <v>0.13773072624486804</v>
      </c>
      <c r="N29" s="28">
        <v>-0.48063638705016409</v>
      </c>
      <c r="O29" s="25">
        <v>0.45465124836611664</v>
      </c>
      <c r="P29" s="26">
        <v>2.6579240106937378E-4</v>
      </c>
      <c r="Q29" s="27">
        <v>1.1193070034992933E-2</v>
      </c>
      <c r="R29" s="29">
        <v>-1.4435827607296881</v>
      </c>
      <c r="S29" s="27">
        <v>1.429588362684733E-4</v>
      </c>
      <c r="T29" s="28">
        <v>-1.0411183924648713</v>
      </c>
      <c r="U29" s="26">
        <v>0.71509215688239003</v>
      </c>
      <c r="V29" s="25">
        <v>-0.26622727559536974</v>
      </c>
      <c r="W29" s="26">
        <v>1.0824968407918542E-2</v>
      </c>
      <c r="X29" s="26">
        <v>5.7913971684591711E-2</v>
      </c>
      <c r="Y29" s="30">
        <v>0.58052829710221099</v>
      </c>
      <c r="Z29" s="31" t="s">
        <v>124</v>
      </c>
      <c r="AA29" s="3" t="s">
        <v>128</v>
      </c>
      <c r="AB29" s="2" t="s">
        <v>56</v>
      </c>
      <c r="AC29" s="3" t="s">
        <v>129</v>
      </c>
    </row>
    <row r="30" spans="1:36" ht="24" x14ac:dyDescent="0.3">
      <c r="A30" s="7" t="s">
        <v>37</v>
      </c>
      <c r="B30" s="2" t="s">
        <v>130</v>
      </c>
      <c r="C30" s="2" t="s">
        <v>44</v>
      </c>
      <c r="D30" s="2" t="s">
        <v>131</v>
      </c>
      <c r="E30" s="2" t="s">
        <v>132</v>
      </c>
      <c r="F30" s="2" t="s">
        <v>110</v>
      </c>
      <c r="G30" s="2" t="s">
        <v>133</v>
      </c>
      <c r="H30" s="2" t="s">
        <v>96</v>
      </c>
      <c r="I30" s="23" t="s">
        <v>131</v>
      </c>
      <c r="J30" s="24">
        <v>1.2173992812634677</v>
      </c>
      <c r="K30" s="25">
        <v>-0.72414175744272813</v>
      </c>
      <c r="L30" s="26">
        <v>8.2309631245975766E-4</v>
      </c>
      <c r="M30" s="27">
        <v>0.13773072624486804</v>
      </c>
      <c r="N30" s="28">
        <v>-0.56281268923842231</v>
      </c>
      <c r="O30" s="25">
        <v>0.65305221807982128</v>
      </c>
      <c r="P30" s="26">
        <v>2.3922394766079434E-4</v>
      </c>
      <c r="Q30" s="27">
        <v>2.0639891149097866E-3</v>
      </c>
      <c r="R30" s="29">
        <v>-1.1796516191571915</v>
      </c>
      <c r="S30" s="27">
        <v>4.3571725237218572E-4</v>
      </c>
      <c r="T30" s="28">
        <v>-0.93287976560578734</v>
      </c>
      <c r="U30" s="26">
        <v>0.72615475525341544</v>
      </c>
      <c r="V30" s="25">
        <v>-0.16431419262853644</v>
      </c>
      <c r="W30" s="26">
        <v>8.8341720687024079E-3</v>
      </c>
      <c r="X30" s="26">
        <v>5.0578861202290055E-2</v>
      </c>
      <c r="Y30" s="30">
        <v>0.73829244028863195</v>
      </c>
      <c r="Z30" s="31" t="s">
        <v>134</v>
      </c>
      <c r="AA30" s="3" t="s">
        <v>135</v>
      </c>
      <c r="AB30" s="2" t="s">
        <v>56</v>
      </c>
    </row>
    <row r="31" spans="1:36" ht="15" thickBot="1" x14ac:dyDescent="0.35">
      <c r="A31" s="10" t="s">
        <v>37</v>
      </c>
      <c r="B31" s="32" t="s">
        <v>136</v>
      </c>
      <c r="C31" s="32" t="s">
        <v>44</v>
      </c>
      <c r="D31" s="32" t="s">
        <v>137</v>
      </c>
      <c r="E31" s="32" t="s">
        <v>138</v>
      </c>
      <c r="F31" s="32" t="s">
        <v>139</v>
      </c>
      <c r="G31" s="32" t="s">
        <v>140</v>
      </c>
      <c r="H31" s="32" t="s">
        <v>96</v>
      </c>
      <c r="I31" s="33" t="s">
        <v>137</v>
      </c>
      <c r="J31" s="34">
        <v>1.2173992812634677</v>
      </c>
      <c r="K31" s="35">
        <v>-0.72414175744272813</v>
      </c>
      <c r="L31" s="36">
        <v>8.2309631245975766E-4</v>
      </c>
      <c r="M31" s="37">
        <v>0.13773072624486804</v>
      </c>
      <c r="N31" s="38">
        <v>0.42923236827296019</v>
      </c>
      <c r="O31" s="35">
        <v>-0.52713977971408044</v>
      </c>
      <c r="P31" s="36">
        <v>5.0822477692362845E-4</v>
      </c>
      <c r="Q31" s="37">
        <v>2.2034800647161112E-3</v>
      </c>
      <c r="R31" s="39">
        <v>1.2598133730903092</v>
      </c>
      <c r="S31" s="37">
        <v>2.3531066492983757E-3</v>
      </c>
      <c r="T31" s="38">
        <v>0.92714793028305276</v>
      </c>
      <c r="U31" s="36">
        <v>0.807939965662274</v>
      </c>
      <c r="V31" s="35">
        <v>-0.20449961795513208</v>
      </c>
      <c r="W31" s="36">
        <v>3.5604948617294942E-2</v>
      </c>
      <c r="X31" s="36">
        <v>3.663400832998627E-2</v>
      </c>
      <c r="Y31" s="40">
        <v>0.69427858646472895</v>
      </c>
      <c r="Z31" s="20" t="s">
        <v>137</v>
      </c>
      <c r="AA31" s="11" t="s">
        <v>141</v>
      </c>
      <c r="AB31" s="32" t="s">
        <v>64</v>
      </c>
      <c r="AC31" s="11"/>
      <c r="AD31" s="32"/>
      <c r="AE31" s="32"/>
      <c r="AF31" s="32"/>
      <c r="AG31" s="32"/>
      <c r="AH31" s="32"/>
      <c r="AI31" s="32"/>
      <c r="AJ31" s="33"/>
    </row>
    <row r="32" spans="1:36" x14ac:dyDescent="0.3">
      <c r="I32" s="2"/>
      <c r="J32" s="2"/>
      <c r="Y32" s="2"/>
      <c r="Z32" s="2"/>
      <c r="AJ32" s="41"/>
    </row>
    <row r="33" spans="1:36" ht="15" thickBot="1" x14ac:dyDescent="0.35">
      <c r="I33" s="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2"/>
      <c r="AJ33" s="2"/>
    </row>
    <row r="34" spans="1:36" x14ac:dyDescent="0.3">
      <c r="A34" s="4"/>
      <c r="B34" s="49" t="s">
        <v>5</v>
      </c>
      <c r="C34" s="49"/>
      <c r="D34" s="49"/>
      <c r="E34" s="49"/>
      <c r="F34" s="49"/>
      <c r="G34" s="49"/>
      <c r="H34" s="49"/>
      <c r="I34" s="50"/>
      <c r="J34" s="4" t="s">
        <v>6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6"/>
      <c r="Z34" s="53" t="s">
        <v>7</v>
      </c>
      <c r="AA34" s="49"/>
      <c r="AB34" s="49"/>
      <c r="AC34" s="49"/>
      <c r="AD34" s="49"/>
      <c r="AE34" s="49"/>
      <c r="AF34" s="49"/>
      <c r="AG34" s="49"/>
      <c r="AH34" s="49"/>
      <c r="AI34" s="49"/>
      <c r="AJ34" s="50"/>
    </row>
    <row r="35" spans="1:36" ht="26.25" customHeight="1" x14ac:dyDescent="0.3">
      <c r="B35" s="51"/>
      <c r="C35" s="51"/>
      <c r="D35" s="51"/>
      <c r="E35" s="51"/>
      <c r="F35" s="51"/>
      <c r="G35" s="51"/>
      <c r="H35" s="51"/>
      <c r="I35" s="52"/>
      <c r="J35" s="55" t="s">
        <v>142</v>
      </c>
      <c r="K35" s="56"/>
      <c r="L35" s="56"/>
      <c r="M35" s="57"/>
      <c r="N35" s="58" t="s">
        <v>143</v>
      </c>
      <c r="O35" s="56"/>
      <c r="P35" s="56"/>
      <c r="Q35" s="57"/>
      <c r="R35" s="58" t="s">
        <v>144</v>
      </c>
      <c r="S35" s="57"/>
      <c r="T35" s="56" t="s">
        <v>145</v>
      </c>
      <c r="U35" s="56"/>
      <c r="V35" s="56"/>
      <c r="W35" s="56"/>
      <c r="X35" s="56"/>
      <c r="Y35" s="59"/>
      <c r="Z35" s="54"/>
      <c r="AA35" s="51"/>
      <c r="AB35" s="51"/>
      <c r="AC35" s="51"/>
      <c r="AD35" s="51"/>
      <c r="AE35" s="51"/>
      <c r="AF35" s="51"/>
      <c r="AG35" s="51"/>
      <c r="AH35" s="51"/>
      <c r="AI35" s="51"/>
      <c r="AJ35" s="52"/>
    </row>
    <row r="36" spans="1:36" x14ac:dyDescent="0.3">
      <c r="B36" s="51"/>
      <c r="C36" s="51"/>
      <c r="D36" s="51"/>
      <c r="E36" s="51"/>
      <c r="F36" s="51"/>
      <c r="G36" s="51"/>
      <c r="H36" s="51"/>
      <c r="I36" s="52"/>
      <c r="J36" s="43" t="s">
        <v>12</v>
      </c>
      <c r="K36" s="44"/>
      <c r="L36" s="45" t="s">
        <v>13</v>
      </c>
      <c r="M36" s="46"/>
      <c r="N36" s="47" t="s">
        <v>12</v>
      </c>
      <c r="O36" s="44"/>
      <c r="P36" s="45" t="s">
        <v>13</v>
      </c>
      <c r="Q36" s="46"/>
      <c r="R36" s="8" t="s">
        <v>12</v>
      </c>
      <c r="S36" s="9" t="s">
        <v>13</v>
      </c>
      <c r="T36" s="47" t="s">
        <v>12</v>
      </c>
      <c r="U36" s="45"/>
      <c r="V36" s="44"/>
      <c r="W36" s="45" t="s">
        <v>13</v>
      </c>
      <c r="X36" s="45"/>
      <c r="Y36" s="48"/>
      <c r="Z36" s="54"/>
      <c r="AA36" s="51"/>
      <c r="AB36" s="51"/>
      <c r="AC36" s="51"/>
      <c r="AD36" s="51"/>
      <c r="AE36" s="51"/>
      <c r="AF36" s="51"/>
      <c r="AG36" s="51"/>
      <c r="AH36" s="51"/>
      <c r="AI36" s="51"/>
      <c r="AJ36" s="52"/>
    </row>
    <row r="37" spans="1:36" ht="97.2" thickBot="1" x14ac:dyDescent="0.35">
      <c r="A37" s="10" t="s">
        <v>14</v>
      </c>
      <c r="B37" s="11" t="s">
        <v>15</v>
      </c>
      <c r="C37" s="11" t="s">
        <v>16</v>
      </c>
      <c r="D37" s="11" t="s">
        <v>17</v>
      </c>
      <c r="E37" s="11" t="s">
        <v>18</v>
      </c>
      <c r="F37" s="11" t="s">
        <v>19</v>
      </c>
      <c r="G37" s="11" t="s">
        <v>20</v>
      </c>
      <c r="H37" s="11" t="s">
        <v>21</v>
      </c>
      <c r="I37" s="12" t="s">
        <v>17</v>
      </c>
      <c r="J37" s="13" t="s">
        <v>22</v>
      </c>
      <c r="K37" s="14" t="s">
        <v>23</v>
      </c>
      <c r="L37" s="15" t="s">
        <v>22</v>
      </c>
      <c r="M37" s="16" t="s">
        <v>23</v>
      </c>
      <c r="N37" s="17" t="s">
        <v>22</v>
      </c>
      <c r="O37" s="14" t="s">
        <v>23</v>
      </c>
      <c r="P37" s="15" t="s">
        <v>22</v>
      </c>
      <c r="Q37" s="16" t="s">
        <v>23</v>
      </c>
      <c r="R37" s="18" t="s">
        <v>24</v>
      </c>
      <c r="S37" s="16" t="s">
        <v>25</v>
      </c>
      <c r="T37" s="17" t="s">
        <v>24</v>
      </c>
      <c r="U37" s="15" t="s">
        <v>22</v>
      </c>
      <c r="V37" s="14" t="s">
        <v>23</v>
      </c>
      <c r="W37" s="15" t="s">
        <v>24</v>
      </c>
      <c r="X37" s="15" t="s">
        <v>22</v>
      </c>
      <c r="Y37" s="19" t="s">
        <v>23</v>
      </c>
      <c r="Z37" s="20" t="s">
        <v>146</v>
      </c>
      <c r="AA37" s="11" t="s">
        <v>27</v>
      </c>
      <c r="AB37" s="11" t="s">
        <v>28</v>
      </c>
      <c r="AC37" s="11" t="s">
        <v>29</v>
      </c>
      <c r="AD37" s="21" t="s">
        <v>30</v>
      </c>
      <c r="AE37" s="21" t="s">
        <v>31</v>
      </c>
      <c r="AF37" s="21" t="s">
        <v>32</v>
      </c>
      <c r="AG37" s="21" t="s">
        <v>33</v>
      </c>
      <c r="AH37" s="21" t="s">
        <v>34</v>
      </c>
      <c r="AI37" s="21" t="s">
        <v>35</v>
      </c>
      <c r="AJ37" s="22" t="s">
        <v>36</v>
      </c>
    </row>
    <row r="38" spans="1:36" x14ac:dyDescent="0.3">
      <c r="A38" s="7" t="s">
        <v>147</v>
      </c>
      <c r="B38" s="2" t="s">
        <v>38</v>
      </c>
      <c r="C38" s="2" t="s">
        <v>39</v>
      </c>
      <c r="G38" s="2" t="s">
        <v>40</v>
      </c>
      <c r="H38" s="2" t="s">
        <v>41</v>
      </c>
      <c r="J38" s="24">
        <v>1.3125000000000004</v>
      </c>
      <c r="K38" s="25">
        <v>-1.5320804195804207</v>
      </c>
      <c r="L38" s="26">
        <v>2.743638569777633E-2</v>
      </c>
      <c r="M38" s="27">
        <v>6.67976421530454E-2</v>
      </c>
      <c r="N38" s="28">
        <v>0.59144464072937952</v>
      </c>
      <c r="O38" s="25">
        <v>-0.37799674075140144</v>
      </c>
      <c r="P38" s="26">
        <v>2.6581477981920884E-4</v>
      </c>
      <c r="Q38" s="27">
        <v>8.0503990619548549E-2</v>
      </c>
      <c r="R38" s="29">
        <v>1.3933859588426387</v>
      </c>
      <c r="S38" s="27">
        <v>3.6209462427392552E-3</v>
      </c>
      <c r="T38" s="28">
        <v>1.1474322932298864</v>
      </c>
      <c r="U38" s="26">
        <v>0.63385731956936131</v>
      </c>
      <c r="V38" s="25">
        <v>-1.0983547525066137</v>
      </c>
      <c r="W38" s="26">
        <v>4.7227159912604746E-2</v>
      </c>
      <c r="X38" s="26">
        <v>0.33302461401278149</v>
      </c>
      <c r="Y38" s="30">
        <v>0.18500762645529389</v>
      </c>
    </row>
    <row r="39" spans="1:36" x14ac:dyDescent="0.3">
      <c r="A39" s="7" t="s">
        <v>147</v>
      </c>
      <c r="B39" s="2" t="s">
        <v>148</v>
      </c>
      <c r="C39" s="2" t="s">
        <v>39</v>
      </c>
      <c r="D39" s="2" t="s">
        <v>149</v>
      </c>
      <c r="E39" s="2" t="s">
        <v>150</v>
      </c>
      <c r="F39" s="2" t="s">
        <v>103</v>
      </c>
      <c r="G39" s="2" t="s">
        <v>151</v>
      </c>
      <c r="H39" s="2" t="s">
        <v>41</v>
      </c>
      <c r="I39" s="23" t="s">
        <v>149</v>
      </c>
      <c r="J39" s="24">
        <v>1.3125000000000004</v>
      </c>
      <c r="K39" s="25">
        <v>-1.5320804195804207</v>
      </c>
      <c r="L39" s="26">
        <v>2.743638569777633E-2</v>
      </c>
      <c r="M39" s="27">
        <v>6.67976421530454E-2</v>
      </c>
      <c r="N39" s="28">
        <v>0.89027547316493272</v>
      </c>
      <c r="O39" s="25">
        <v>-1.6057994965031193</v>
      </c>
      <c r="P39" s="26">
        <v>6.0283797291292476E-4</v>
      </c>
      <c r="Q39" s="27">
        <v>2.5284531799841848E-5</v>
      </c>
      <c r="R39" s="29">
        <v>0.86636409129193337</v>
      </c>
      <c r="S39" s="27">
        <v>2.6768260694009982E-3</v>
      </c>
      <c r="T39" s="28">
        <v>0.74581021772437639</v>
      </c>
      <c r="U39" s="26">
        <v>0.64852345552418877</v>
      </c>
      <c r="V39" s="25">
        <v>-0.33445874747173271</v>
      </c>
      <c r="W39" s="26">
        <v>3.6808445351667711E-2</v>
      </c>
      <c r="X39" s="26">
        <v>0.31130471215103084</v>
      </c>
      <c r="Y39" s="30">
        <v>0.72936546888752019</v>
      </c>
      <c r="Z39" s="31" t="s">
        <v>149</v>
      </c>
      <c r="AA39" s="3" t="s">
        <v>152</v>
      </c>
      <c r="AB39" s="2" t="s">
        <v>64</v>
      </c>
    </row>
    <row r="40" spans="1:36" ht="24" x14ac:dyDescent="0.3">
      <c r="A40" s="7" t="s">
        <v>147</v>
      </c>
      <c r="B40" s="2" t="s">
        <v>153</v>
      </c>
      <c r="C40" s="2" t="s">
        <v>39</v>
      </c>
      <c r="D40" s="2" t="s">
        <v>154</v>
      </c>
      <c r="E40" s="2" t="s">
        <v>155</v>
      </c>
      <c r="F40" s="2" t="s">
        <v>53</v>
      </c>
      <c r="I40" s="23" t="s">
        <v>154</v>
      </c>
      <c r="J40" s="24">
        <v>1.3125000000000004</v>
      </c>
      <c r="K40" s="25">
        <v>-1.5320804195804207</v>
      </c>
      <c r="L40" s="26">
        <v>2.743638569777633E-2</v>
      </c>
      <c r="M40" s="27">
        <v>6.67976421530454E-2</v>
      </c>
      <c r="N40" s="28">
        <v>-0.40132022312903082</v>
      </c>
      <c r="O40" s="25">
        <v>0.53581384579490454</v>
      </c>
      <c r="P40" s="26">
        <v>3.9649009800449601E-4</v>
      </c>
      <c r="Q40" s="27">
        <v>7.7010286494098737E-4</v>
      </c>
      <c r="R40" s="29">
        <v>-1.8290731842778125</v>
      </c>
      <c r="S40" s="27">
        <v>9.7224561885135303E-3</v>
      </c>
      <c r="T40" s="28">
        <v>-1.6290334417714052</v>
      </c>
      <c r="U40" s="26">
        <v>0.65873593566364608</v>
      </c>
      <c r="V40" s="25">
        <v>-0.65922174621636909</v>
      </c>
      <c r="W40" s="26">
        <v>4.813094611902495E-2</v>
      </c>
      <c r="X40" s="26">
        <v>0.31067862573857929</v>
      </c>
      <c r="Y40" s="30">
        <v>0.46629670351548902</v>
      </c>
      <c r="Z40" s="31" t="s">
        <v>154</v>
      </c>
      <c r="AA40" s="3" t="s">
        <v>156</v>
      </c>
      <c r="AB40" s="2" t="s">
        <v>56</v>
      </c>
      <c r="AC40" s="3" t="s">
        <v>157</v>
      </c>
      <c r="AD40" s="2">
        <v>1</v>
      </c>
      <c r="AJ40" s="23">
        <v>1</v>
      </c>
    </row>
    <row r="41" spans="1:36" x14ac:dyDescent="0.3">
      <c r="A41" s="7" t="s">
        <v>147</v>
      </c>
      <c r="B41" s="2" t="s">
        <v>158</v>
      </c>
      <c r="C41" s="2" t="s">
        <v>39</v>
      </c>
      <c r="D41" s="2" t="s">
        <v>159</v>
      </c>
      <c r="E41" s="2" t="s">
        <v>160</v>
      </c>
      <c r="F41" s="2" t="s">
        <v>103</v>
      </c>
      <c r="G41" s="2" t="s">
        <v>161</v>
      </c>
      <c r="H41" s="2" t="s">
        <v>68</v>
      </c>
      <c r="I41" s="23" t="s">
        <v>159</v>
      </c>
      <c r="J41" s="24">
        <v>1.3125000000000004</v>
      </c>
      <c r="K41" s="25">
        <v>-1.5320804195804207</v>
      </c>
      <c r="L41" s="26">
        <v>2.743638569777633E-2</v>
      </c>
      <c r="M41" s="27">
        <v>6.67976421530454E-2</v>
      </c>
      <c r="N41" s="28">
        <v>-0.5450072211212752</v>
      </c>
      <c r="O41" s="25">
        <v>0.40625765522171042</v>
      </c>
      <c r="P41" s="26">
        <v>3.2859260387382665E-4</v>
      </c>
      <c r="Q41" s="27">
        <v>4.6327146916849457E-2</v>
      </c>
      <c r="R41" s="29">
        <v>-1.4886812054073748</v>
      </c>
      <c r="S41" s="27">
        <v>5.4680094721235913E-3</v>
      </c>
      <c r="T41" s="28">
        <v>-1.2362808418887581</v>
      </c>
      <c r="U41" s="26">
        <v>0.63871801383673588</v>
      </c>
      <c r="V41" s="25">
        <v>-1.0298318635591677</v>
      </c>
      <c r="W41" s="26">
        <v>4.4862893335379746E-2</v>
      </c>
      <c r="X41" s="26">
        <v>0.32670245457778657</v>
      </c>
      <c r="Y41" s="30">
        <v>0.21765819654146668</v>
      </c>
      <c r="Z41" s="31" t="s">
        <v>159</v>
      </c>
      <c r="AA41" s="3" t="s">
        <v>162</v>
      </c>
      <c r="AB41" s="2" t="s">
        <v>56</v>
      </c>
      <c r="AC41" s="3" t="s">
        <v>163</v>
      </c>
    </row>
    <row r="42" spans="1:36" ht="24" x14ac:dyDescent="0.3">
      <c r="A42" s="7" t="s">
        <v>147</v>
      </c>
      <c r="B42" s="2" t="s">
        <v>164</v>
      </c>
      <c r="C42" s="2" t="s">
        <v>39</v>
      </c>
      <c r="D42" s="2" t="s">
        <v>165</v>
      </c>
      <c r="E42" s="2" t="s">
        <v>166</v>
      </c>
      <c r="F42" s="2" t="s">
        <v>167</v>
      </c>
      <c r="G42" s="2" t="s">
        <v>168</v>
      </c>
      <c r="H42" s="2" t="s">
        <v>49</v>
      </c>
      <c r="I42" s="23" t="s">
        <v>165</v>
      </c>
      <c r="J42" s="24">
        <v>1.3125000000000004</v>
      </c>
      <c r="K42" s="25">
        <v>-1.5320804195804207</v>
      </c>
      <c r="L42" s="26">
        <v>2.743638569777633E-2</v>
      </c>
      <c r="M42" s="27">
        <v>6.67976421530454E-2</v>
      </c>
      <c r="N42" s="28">
        <v>-0.33930551817524884</v>
      </c>
      <c r="O42" s="25">
        <v>0.40331277299781843</v>
      </c>
      <c r="P42" s="26">
        <v>4.6087575821615411E-4</v>
      </c>
      <c r="Q42" s="27">
        <v>2.7272742211294399E-3</v>
      </c>
      <c r="R42" s="29">
        <v>-2.7574759087100054</v>
      </c>
      <c r="S42" s="27">
        <v>8.8482688559988565E-4</v>
      </c>
      <c r="T42" s="28">
        <v>-2.3314650237669898</v>
      </c>
      <c r="U42" s="26">
        <v>0.52142105200326994</v>
      </c>
      <c r="V42" s="25">
        <v>-0.59177079569752578</v>
      </c>
      <c r="W42" s="26">
        <v>1.4194737628535991E-2</v>
      </c>
      <c r="X42" s="26">
        <v>0.40826473539062635</v>
      </c>
      <c r="Y42" s="30">
        <v>0.49093992585280422</v>
      </c>
      <c r="Z42" s="31" t="s">
        <v>169</v>
      </c>
      <c r="AA42" s="3" t="s">
        <v>170</v>
      </c>
      <c r="AB42" s="2" t="s">
        <v>56</v>
      </c>
    </row>
    <row r="43" spans="1:36" x14ac:dyDescent="0.3">
      <c r="A43" s="7" t="s">
        <v>147</v>
      </c>
      <c r="B43" s="2" t="s">
        <v>171</v>
      </c>
      <c r="C43" s="2" t="s">
        <v>44</v>
      </c>
      <c r="G43" s="2" t="s">
        <v>172</v>
      </c>
      <c r="H43" s="2" t="s">
        <v>49</v>
      </c>
      <c r="J43" s="24">
        <v>1.3125000000000004</v>
      </c>
      <c r="K43" s="25">
        <v>-1.5320804195804207</v>
      </c>
      <c r="L43" s="26">
        <v>2.743638569777633E-2</v>
      </c>
      <c r="M43" s="27">
        <v>6.67976421530454E-2</v>
      </c>
      <c r="N43" s="28">
        <v>-0.47449043560651982</v>
      </c>
      <c r="O43" s="25">
        <v>0.41208955527170354</v>
      </c>
      <c r="P43" s="26">
        <v>7.1037718456344986E-5</v>
      </c>
      <c r="Q43" s="27">
        <v>1.0091927315071811E-2</v>
      </c>
      <c r="R43" s="29">
        <v>-2.3767629206533734</v>
      </c>
      <c r="S43" s="27">
        <v>1.7356970666779624E-4</v>
      </c>
      <c r="T43" s="28">
        <v>-2.2019264263641904</v>
      </c>
      <c r="U43" s="26">
        <v>0.2677069707809463</v>
      </c>
      <c r="V43" s="25">
        <v>-0.62468953779898473</v>
      </c>
      <c r="W43" s="26">
        <v>4.6939031433649208E-3</v>
      </c>
      <c r="X43" s="26">
        <v>0.67548958503310175</v>
      </c>
      <c r="Y43" s="30">
        <v>0.44471765990115519</v>
      </c>
    </row>
    <row r="44" spans="1:36" ht="36" x14ac:dyDescent="0.3">
      <c r="A44" s="7" t="s">
        <v>147</v>
      </c>
      <c r="B44" s="2" t="s">
        <v>173</v>
      </c>
      <c r="C44" s="2" t="s">
        <v>39</v>
      </c>
      <c r="D44" s="2" t="s">
        <v>174</v>
      </c>
      <c r="E44" s="2" t="s">
        <v>175</v>
      </c>
      <c r="F44" s="2" t="s">
        <v>53</v>
      </c>
      <c r="G44" s="2" t="s">
        <v>176</v>
      </c>
      <c r="H44" s="2" t="s">
        <v>68</v>
      </c>
      <c r="I44" s="23" t="s">
        <v>174</v>
      </c>
      <c r="J44" s="24">
        <v>1.3125000000000004</v>
      </c>
      <c r="K44" s="25">
        <v>-1.5320804195804207</v>
      </c>
      <c r="L44" s="26">
        <v>2.743638569777633E-2</v>
      </c>
      <c r="M44" s="27">
        <v>6.67976421530454E-2</v>
      </c>
      <c r="N44" s="28">
        <v>-0.43825416879709417</v>
      </c>
      <c r="O44" s="25">
        <v>0.46606853688832506</v>
      </c>
      <c r="P44" s="26">
        <v>2.6295450638736985E-6</v>
      </c>
      <c r="Q44" s="27">
        <v>2.0688268527957961E-4</v>
      </c>
      <c r="R44" s="29">
        <v>-2.4502359361446291</v>
      </c>
      <c r="S44" s="27">
        <v>3.2084182647981706E-3</v>
      </c>
      <c r="T44" s="28">
        <v>-2.1098729820571709</v>
      </c>
      <c r="U44" s="26">
        <v>0.38783936998108848</v>
      </c>
      <c r="V44" s="25">
        <v>-0.54873500581282753</v>
      </c>
      <c r="W44" s="26">
        <v>4.6689647714703318E-2</v>
      </c>
      <c r="X44" s="26">
        <v>0.59077242014265563</v>
      </c>
      <c r="Y44" s="30">
        <v>0.55483092332867701</v>
      </c>
      <c r="Z44" s="31" t="s">
        <v>174</v>
      </c>
      <c r="AA44" s="3" t="s">
        <v>177</v>
      </c>
      <c r="AB44" s="2" t="s">
        <v>56</v>
      </c>
      <c r="AC44" s="3" t="s">
        <v>178</v>
      </c>
      <c r="AE44" s="2">
        <v>1</v>
      </c>
      <c r="AJ44" s="23">
        <v>1</v>
      </c>
    </row>
    <row r="45" spans="1:36" x14ac:dyDescent="0.3">
      <c r="A45" s="7" t="s">
        <v>147</v>
      </c>
      <c r="B45" s="2" t="s">
        <v>179</v>
      </c>
      <c r="C45" s="2" t="s">
        <v>39</v>
      </c>
      <c r="J45" s="24">
        <v>1.3125000000000004</v>
      </c>
      <c r="K45" s="25">
        <v>-1.5320804195804207</v>
      </c>
      <c r="L45" s="26">
        <v>2.743638569777633E-2</v>
      </c>
      <c r="M45" s="27">
        <v>6.67976421530454E-2</v>
      </c>
      <c r="N45" s="28">
        <v>0.46888469499726193</v>
      </c>
      <c r="O45" s="25">
        <v>-0.47187300331946741</v>
      </c>
      <c r="P45" s="26">
        <v>3.373039602745341E-4</v>
      </c>
      <c r="Q45" s="27">
        <v>8.352514883868109E-3</v>
      </c>
      <c r="R45" s="29">
        <v>1.8910567699835874</v>
      </c>
      <c r="S45" s="27">
        <v>2.1747170945313394E-3</v>
      </c>
      <c r="T45" s="28">
        <v>1.506675213313428</v>
      </c>
      <c r="U45" s="26">
        <v>0.60604305214559884</v>
      </c>
      <c r="V45" s="25">
        <v>-0.82112106164721388</v>
      </c>
      <c r="W45" s="26">
        <v>3.457979273503882E-2</v>
      </c>
      <c r="X45" s="26">
        <v>0.3490417699459113</v>
      </c>
      <c r="Y45" s="30">
        <v>0.3380010326616103</v>
      </c>
    </row>
    <row r="46" spans="1:36" x14ac:dyDescent="0.3">
      <c r="A46" s="7" t="s">
        <v>147</v>
      </c>
      <c r="B46" s="2" t="s">
        <v>180</v>
      </c>
      <c r="C46" s="2" t="s">
        <v>44</v>
      </c>
      <c r="D46" s="2" t="s">
        <v>181</v>
      </c>
      <c r="E46" s="2" t="s">
        <v>182</v>
      </c>
      <c r="F46" s="2" t="s">
        <v>110</v>
      </c>
      <c r="G46" s="2" t="s">
        <v>183</v>
      </c>
      <c r="H46" s="2" t="s">
        <v>49</v>
      </c>
      <c r="I46" s="23" t="s">
        <v>181</v>
      </c>
      <c r="J46" s="24">
        <v>1.3125000000000004</v>
      </c>
      <c r="K46" s="25">
        <v>-1.5320804195804207</v>
      </c>
      <c r="L46" s="26">
        <v>2.743638569777633E-2</v>
      </c>
      <c r="M46" s="27">
        <v>6.67976421530454E-2</v>
      </c>
      <c r="N46" s="28">
        <v>0.38051419543727827</v>
      </c>
      <c r="O46" s="25">
        <v>-0.48454679456243421</v>
      </c>
      <c r="P46" s="26">
        <v>1.2166944027024664E-3</v>
      </c>
      <c r="Q46" s="27">
        <v>3.2878911125026546E-3</v>
      </c>
      <c r="R46" s="29">
        <v>2.1423042832528587</v>
      </c>
      <c r="S46" s="27">
        <v>1.382831217827117E-3</v>
      </c>
      <c r="T46" s="28">
        <v>1.7218150091139128</v>
      </c>
      <c r="U46" s="26">
        <v>0.65732494711518774</v>
      </c>
      <c r="V46" s="25">
        <v>-0.69778047608478377</v>
      </c>
      <c r="W46" s="26">
        <v>2.722190451339327E-2</v>
      </c>
      <c r="X46" s="26">
        <v>0.29481811382349765</v>
      </c>
      <c r="Y46" s="30">
        <v>0.42153881512772073</v>
      </c>
      <c r="Z46" s="31" t="s">
        <v>184</v>
      </c>
      <c r="AA46" s="3" t="s">
        <v>185</v>
      </c>
      <c r="AB46" s="2" t="s">
        <v>64</v>
      </c>
    </row>
    <row r="47" spans="1:36" ht="60" x14ac:dyDescent="0.3">
      <c r="A47" s="7" t="s">
        <v>147</v>
      </c>
      <c r="B47" s="2" t="s">
        <v>91</v>
      </c>
      <c r="C47" s="2" t="s">
        <v>44</v>
      </c>
      <c r="D47" s="2" t="s">
        <v>92</v>
      </c>
      <c r="E47" s="2" t="s">
        <v>93</v>
      </c>
      <c r="F47" s="2" t="s">
        <v>94</v>
      </c>
      <c r="G47" s="2" t="s">
        <v>95</v>
      </c>
      <c r="H47" s="2" t="s">
        <v>96</v>
      </c>
      <c r="I47" s="23" t="s">
        <v>92</v>
      </c>
      <c r="J47" s="24">
        <v>1.3125000000000004</v>
      </c>
      <c r="K47" s="25">
        <v>-1.5320804195804207</v>
      </c>
      <c r="L47" s="26">
        <v>2.743638569777633E-2</v>
      </c>
      <c r="M47" s="27">
        <v>6.67976421530454E-2</v>
      </c>
      <c r="N47" s="28">
        <v>0.32043464130851707</v>
      </c>
      <c r="O47" s="25">
        <v>-0.39566696479103169</v>
      </c>
      <c r="P47" s="26">
        <v>1.4766393317144395E-4</v>
      </c>
      <c r="Q47" s="27">
        <v>7.5448237110385707E-4</v>
      </c>
      <c r="R47" s="29">
        <v>2.8636507946940686</v>
      </c>
      <c r="S47" s="27">
        <v>2.523512770579731E-3</v>
      </c>
      <c r="T47" s="28">
        <v>2.4285393222853</v>
      </c>
      <c r="U47" s="26">
        <v>0.53431187335988128</v>
      </c>
      <c r="V47" s="25">
        <v>-0.57118763705612841</v>
      </c>
      <c r="W47" s="26">
        <v>2.9096207447647827E-2</v>
      </c>
      <c r="X47" s="26">
        <v>0.41513806335094217</v>
      </c>
      <c r="Y47" s="30">
        <v>0.52359947394665196</v>
      </c>
      <c r="Z47" s="31" t="s">
        <v>97</v>
      </c>
      <c r="AA47" s="3" t="s">
        <v>98</v>
      </c>
      <c r="AB47" s="2" t="s">
        <v>64</v>
      </c>
      <c r="AC47" s="3" t="s">
        <v>99</v>
      </c>
    </row>
    <row r="48" spans="1:36" x14ac:dyDescent="0.3">
      <c r="A48" s="7" t="s">
        <v>147</v>
      </c>
      <c r="B48" s="2" t="s">
        <v>186</v>
      </c>
      <c r="C48" s="2" t="s">
        <v>44</v>
      </c>
      <c r="G48" s="2" t="s">
        <v>187</v>
      </c>
      <c r="H48" s="2" t="s">
        <v>68</v>
      </c>
      <c r="J48" s="24">
        <v>1.3125000000000004</v>
      </c>
      <c r="K48" s="25">
        <v>-1.5320804195804207</v>
      </c>
      <c r="L48" s="26">
        <v>2.743638569777633E-2</v>
      </c>
      <c r="M48" s="27">
        <v>6.67976421530454E-2</v>
      </c>
      <c r="N48" s="28">
        <v>0.42702943247728375</v>
      </c>
      <c r="O48" s="25">
        <v>-0.51187388618567009</v>
      </c>
      <c r="P48" s="26">
        <v>1.0530897602591217E-4</v>
      </c>
      <c r="Q48" s="27">
        <v>7.8892274620715635E-4</v>
      </c>
      <c r="R48" s="29">
        <v>2.8601028997214817</v>
      </c>
      <c r="S48" s="27">
        <v>4.0686737774909372E-5</v>
      </c>
      <c r="T48" s="28">
        <v>2.7403334112727995</v>
      </c>
      <c r="U48" s="26">
        <v>0.142296978585636</v>
      </c>
      <c r="V48" s="25">
        <v>-0.12937530690777194</v>
      </c>
      <c r="W48" s="26">
        <v>9.1792621873458362E-4</v>
      </c>
      <c r="X48" s="26">
        <v>0.81604956945015372</v>
      </c>
      <c r="Y48" s="30">
        <v>0.87608541947757601</v>
      </c>
    </row>
    <row r="49" spans="1:36" x14ac:dyDescent="0.3">
      <c r="A49" s="7" t="s">
        <v>147</v>
      </c>
      <c r="B49" s="2" t="s">
        <v>188</v>
      </c>
      <c r="C49" s="2" t="s">
        <v>39</v>
      </c>
      <c r="D49" s="2" t="s">
        <v>189</v>
      </c>
      <c r="E49" s="2" t="s">
        <v>190</v>
      </c>
      <c r="F49" s="2" t="s">
        <v>191</v>
      </c>
      <c r="G49" s="2" t="s">
        <v>192</v>
      </c>
      <c r="H49" s="2" t="s">
        <v>68</v>
      </c>
      <c r="I49" s="23" t="s">
        <v>189</v>
      </c>
      <c r="J49" s="24">
        <v>1.3125000000000004</v>
      </c>
      <c r="K49" s="25">
        <v>-1.5320804195804207</v>
      </c>
      <c r="L49" s="26">
        <v>2.743638569777633E-2</v>
      </c>
      <c r="M49" s="27">
        <v>6.67976421530454E-2</v>
      </c>
      <c r="N49" s="28">
        <v>-0.55047187530622732</v>
      </c>
      <c r="O49" s="25">
        <v>0.43481548086959276</v>
      </c>
      <c r="P49" s="26">
        <v>7.243808298729638E-4</v>
      </c>
      <c r="Q49" s="27">
        <v>4.8783786453047408E-2</v>
      </c>
      <c r="R49" s="29">
        <v>-1.5358416135715296</v>
      </c>
      <c r="S49" s="27">
        <v>1.7640703657497976E-3</v>
      </c>
      <c r="T49" s="28">
        <v>-1.2643575563287421</v>
      </c>
      <c r="U49" s="26">
        <v>0.61650672491011804</v>
      </c>
      <c r="V49" s="25">
        <v>-0.98231818073422994</v>
      </c>
      <c r="W49" s="26">
        <v>2.5502366993810466E-2</v>
      </c>
      <c r="X49" s="26">
        <v>0.33009855348634753</v>
      </c>
      <c r="Y49" s="30">
        <v>0.23356345652712129</v>
      </c>
      <c r="Z49" s="31" t="s">
        <v>193</v>
      </c>
      <c r="AA49" s="3" t="s">
        <v>194</v>
      </c>
      <c r="AB49" s="2" t="s">
        <v>56</v>
      </c>
      <c r="AC49" s="3" t="s">
        <v>195</v>
      </c>
    </row>
    <row r="50" spans="1:36" ht="24" x14ac:dyDescent="0.3">
      <c r="A50" s="7" t="s">
        <v>147</v>
      </c>
      <c r="B50" s="2" t="s">
        <v>196</v>
      </c>
      <c r="C50" s="2" t="s">
        <v>44</v>
      </c>
      <c r="D50" s="2" t="s">
        <v>197</v>
      </c>
      <c r="E50" s="2" t="s">
        <v>198</v>
      </c>
      <c r="F50" s="2" t="s">
        <v>199</v>
      </c>
      <c r="G50" s="2" t="s">
        <v>200</v>
      </c>
      <c r="H50" s="2" t="s">
        <v>49</v>
      </c>
      <c r="I50" s="23" t="s">
        <v>197</v>
      </c>
      <c r="J50" s="24">
        <v>1.3125000000000004</v>
      </c>
      <c r="K50" s="25">
        <v>-1.5320804195804207</v>
      </c>
      <c r="L50" s="26">
        <v>2.743638569777633E-2</v>
      </c>
      <c r="M50" s="27">
        <v>6.67976421530454E-2</v>
      </c>
      <c r="N50" s="28">
        <v>-0.58997412073978872</v>
      </c>
      <c r="O50" s="25">
        <v>0.75047806745308721</v>
      </c>
      <c r="P50" s="26">
        <v>4.4449957329582959E-4</v>
      </c>
      <c r="Q50" s="27">
        <v>1.4027916478717346E-3</v>
      </c>
      <c r="R50" s="29">
        <v>-1.4245208666881939</v>
      </c>
      <c r="S50" s="27">
        <v>3.1247539077600972E-3</v>
      </c>
      <c r="T50" s="28">
        <v>-1.1353114500165769</v>
      </c>
      <c r="U50" s="26">
        <v>0.64269562551065496</v>
      </c>
      <c r="V50" s="25">
        <v>-0.6800540766146137</v>
      </c>
      <c r="W50" s="26">
        <v>4.054037393680765E-2</v>
      </c>
      <c r="X50" s="26">
        <v>0.31966539880086642</v>
      </c>
      <c r="Y50" s="30">
        <v>0.4451375137580883</v>
      </c>
      <c r="Z50" s="31" t="s">
        <v>197</v>
      </c>
      <c r="AA50" s="3" t="s">
        <v>201</v>
      </c>
      <c r="AB50" s="2" t="s">
        <v>56</v>
      </c>
      <c r="AC50" s="3" t="s">
        <v>202</v>
      </c>
    </row>
    <row r="51" spans="1:36" x14ac:dyDescent="0.3">
      <c r="A51" s="7" t="s">
        <v>147</v>
      </c>
      <c r="B51" s="2" t="s">
        <v>203</v>
      </c>
      <c r="C51" s="2" t="s">
        <v>44</v>
      </c>
      <c r="D51" s="2" t="s">
        <v>204</v>
      </c>
      <c r="E51" s="2" t="s">
        <v>205</v>
      </c>
      <c r="F51" s="2" t="s">
        <v>206</v>
      </c>
      <c r="G51" s="2" t="s">
        <v>207</v>
      </c>
      <c r="H51" s="2" t="s">
        <v>49</v>
      </c>
      <c r="I51" s="23" t="s">
        <v>204</v>
      </c>
      <c r="J51" s="24">
        <v>1.3125000000000004</v>
      </c>
      <c r="K51" s="25">
        <v>-1.5320804195804207</v>
      </c>
      <c r="L51" s="26">
        <v>2.743638569777633E-2</v>
      </c>
      <c r="M51" s="27">
        <v>6.67976421530454E-2</v>
      </c>
      <c r="N51" s="28">
        <v>-0.48044084026093786</v>
      </c>
      <c r="O51" s="25">
        <v>0.4498733594747415</v>
      </c>
      <c r="P51" s="26">
        <v>2.3046372869467207E-4</v>
      </c>
      <c r="Q51" s="27">
        <v>1.109529003513565E-2</v>
      </c>
      <c r="R51" s="29">
        <v>-1.9838684991089206</v>
      </c>
      <c r="S51" s="27">
        <v>1.1391082343216879E-3</v>
      </c>
      <c r="T51" s="28">
        <v>-1.6479663942014067</v>
      </c>
      <c r="U51" s="26">
        <v>0.52074964084808817</v>
      </c>
      <c r="V51" s="25">
        <v>-0.79070424151955576</v>
      </c>
      <c r="W51" s="26">
        <v>2.1071166508709001E-2</v>
      </c>
      <c r="X51" s="26">
        <v>0.41953904210713533</v>
      </c>
      <c r="Y51" s="30">
        <v>0.34844566981144542</v>
      </c>
      <c r="Z51" s="31" t="s">
        <v>208</v>
      </c>
      <c r="AA51" s="3" t="s">
        <v>209</v>
      </c>
      <c r="AB51" s="2" t="s">
        <v>56</v>
      </c>
      <c r="AC51" s="3" t="s">
        <v>210</v>
      </c>
    </row>
    <row r="52" spans="1:36" x14ac:dyDescent="0.3">
      <c r="A52" s="7" t="s">
        <v>147</v>
      </c>
      <c r="B52" s="2" t="s">
        <v>211</v>
      </c>
      <c r="C52" s="2" t="s">
        <v>39</v>
      </c>
      <c r="D52" s="2" t="s">
        <v>212</v>
      </c>
      <c r="E52" s="2" t="s">
        <v>213</v>
      </c>
      <c r="F52" s="2" t="s">
        <v>103</v>
      </c>
      <c r="G52" s="2" t="s">
        <v>214</v>
      </c>
      <c r="H52" s="2" t="s">
        <v>49</v>
      </c>
      <c r="I52" s="23" t="s">
        <v>212</v>
      </c>
      <c r="J52" s="24">
        <v>1.3125000000000004</v>
      </c>
      <c r="K52" s="25">
        <v>-1.5320804195804207</v>
      </c>
      <c r="L52" s="26">
        <v>2.743638569777633E-2</v>
      </c>
      <c r="M52" s="27">
        <v>6.67976421530454E-2</v>
      </c>
      <c r="N52" s="28">
        <v>-0.44499323151596204</v>
      </c>
      <c r="O52" s="25">
        <v>0.71868726550168549</v>
      </c>
      <c r="P52" s="26">
        <v>1.6626421967595758E-4</v>
      </c>
      <c r="Q52" s="27">
        <v>2.6377209193948092E-5</v>
      </c>
      <c r="R52" s="29">
        <v>-1.9570304845996576</v>
      </c>
      <c r="S52" s="27">
        <v>2.617612419735705E-3</v>
      </c>
      <c r="T52" s="28">
        <v>-1.7031006665288482</v>
      </c>
      <c r="U52" s="26">
        <v>0.55463173080433803</v>
      </c>
      <c r="V52" s="25">
        <v>-0.30808365867870263</v>
      </c>
      <c r="W52" s="26">
        <v>3.2141634344196597E-2</v>
      </c>
      <c r="X52" s="26">
        <v>0.39750485029613347</v>
      </c>
      <c r="Y52" s="30">
        <v>0.74905584579282314</v>
      </c>
      <c r="Z52" s="31" t="s">
        <v>212</v>
      </c>
      <c r="AA52" s="3" t="s">
        <v>215</v>
      </c>
      <c r="AB52" s="2" t="s">
        <v>56</v>
      </c>
    </row>
    <row r="53" spans="1:36" ht="36" x14ac:dyDescent="0.3">
      <c r="A53" s="7" t="s">
        <v>147</v>
      </c>
      <c r="B53" s="2" t="s">
        <v>216</v>
      </c>
      <c r="C53" s="2" t="s">
        <v>39</v>
      </c>
      <c r="D53" s="2" t="s">
        <v>217</v>
      </c>
      <c r="E53" s="2" t="s">
        <v>218</v>
      </c>
      <c r="F53" s="2" t="s">
        <v>126</v>
      </c>
      <c r="I53" s="23" t="s">
        <v>217</v>
      </c>
      <c r="J53" s="24">
        <v>1.3125000000000004</v>
      </c>
      <c r="K53" s="25">
        <v>-1.5320804195804207</v>
      </c>
      <c r="L53" s="26">
        <v>2.743638569777633E-2</v>
      </c>
      <c r="M53" s="27">
        <v>6.67976421530454E-2</v>
      </c>
      <c r="N53" s="28">
        <v>0.79750820942969258</v>
      </c>
      <c r="O53" s="25">
        <v>-0.51146458100952175</v>
      </c>
      <c r="P53" s="26">
        <v>1.1133952656184793E-4</v>
      </c>
      <c r="Q53" s="27">
        <v>6.1175151260866187E-2</v>
      </c>
      <c r="R53" s="29">
        <v>1.0819964013229888</v>
      </c>
      <c r="S53" s="27">
        <v>4.9504421857566646E-3</v>
      </c>
      <c r="T53" s="28">
        <v>0.92374693031763655</v>
      </c>
      <c r="U53" s="26">
        <v>0.57580423963620575</v>
      </c>
      <c r="V53" s="25">
        <v>-1.059616582906677</v>
      </c>
      <c r="W53" s="26">
        <v>4.4019353327008924E-2</v>
      </c>
      <c r="X53" s="26">
        <v>0.38694826371404556</v>
      </c>
      <c r="Y53" s="30">
        <v>0.20234253118173839</v>
      </c>
      <c r="Z53" s="31" t="s">
        <v>217</v>
      </c>
      <c r="AA53" s="3" t="s">
        <v>219</v>
      </c>
      <c r="AB53" s="2" t="s">
        <v>64</v>
      </c>
      <c r="AC53" s="3" t="s">
        <v>220</v>
      </c>
      <c r="AE53" s="2">
        <v>1</v>
      </c>
      <c r="AF53" s="2">
        <v>1</v>
      </c>
      <c r="AJ53" s="23">
        <v>1</v>
      </c>
    </row>
    <row r="54" spans="1:36" ht="24" x14ac:dyDescent="0.3">
      <c r="A54" s="7" t="s">
        <v>147</v>
      </c>
      <c r="B54" s="2" t="s">
        <v>221</v>
      </c>
      <c r="C54" s="2" t="s">
        <v>39</v>
      </c>
      <c r="D54" s="2" t="s">
        <v>222</v>
      </c>
      <c r="E54" s="2" t="s">
        <v>223</v>
      </c>
      <c r="F54" s="2" t="s">
        <v>126</v>
      </c>
      <c r="I54" s="23" t="s">
        <v>222</v>
      </c>
      <c r="J54" s="24">
        <v>1.3125000000000004</v>
      </c>
      <c r="K54" s="25">
        <v>-1.5320804195804207</v>
      </c>
      <c r="L54" s="26">
        <v>2.743638569777633E-2</v>
      </c>
      <c r="M54" s="27">
        <v>6.67976421530454E-2</v>
      </c>
      <c r="N54" s="28">
        <v>0.65629245710858386</v>
      </c>
      <c r="O54" s="25">
        <v>-0.72178397556940221</v>
      </c>
      <c r="P54" s="26">
        <v>2.9881327164520615E-4</v>
      </c>
      <c r="Q54" s="27">
        <v>3.8779952692821243E-3</v>
      </c>
      <c r="R54" s="29">
        <v>1.352310069095227</v>
      </c>
      <c r="S54" s="27">
        <v>2.432009769887486E-3</v>
      </c>
      <c r="T54" s="28">
        <v>1.0811047622009593</v>
      </c>
      <c r="U54" s="26">
        <v>0.60297909922334147</v>
      </c>
      <c r="V54" s="25">
        <v>-0.75175632631199529</v>
      </c>
      <c r="W54" s="26">
        <v>3.5694211338913422E-2</v>
      </c>
      <c r="X54" s="26">
        <v>0.35300460230176545</v>
      </c>
      <c r="Y54" s="30">
        <v>0.38776742500476169</v>
      </c>
      <c r="Z54" s="31" t="s">
        <v>222</v>
      </c>
      <c r="AA54" s="3" t="s">
        <v>224</v>
      </c>
      <c r="AB54" s="2" t="s">
        <v>64</v>
      </c>
    </row>
    <row r="55" spans="1:36" ht="132" x14ac:dyDescent="0.3">
      <c r="A55" s="7" t="s">
        <v>147</v>
      </c>
      <c r="B55" s="2" t="s">
        <v>225</v>
      </c>
      <c r="C55" s="2" t="s">
        <v>39</v>
      </c>
      <c r="D55" s="2" t="s">
        <v>226</v>
      </c>
      <c r="E55" s="2" t="s">
        <v>227</v>
      </c>
      <c r="F55" s="2" t="s">
        <v>228</v>
      </c>
      <c r="G55" s="2" t="s">
        <v>229</v>
      </c>
      <c r="H55" s="2" t="s">
        <v>49</v>
      </c>
      <c r="I55" s="23" t="s">
        <v>226</v>
      </c>
      <c r="J55" s="24">
        <v>1.3125000000000004</v>
      </c>
      <c r="K55" s="25">
        <v>-1.5320804195804207</v>
      </c>
      <c r="L55" s="26">
        <v>2.743638569777633E-2</v>
      </c>
      <c r="M55" s="27">
        <v>6.67976421530454E-2</v>
      </c>
      <c r="N55" s="28">
        <v>-0.22867133664589351</v>
      </c>
      <c r="O55" s="25">
        <v>0.31941719026058385</v>
      </c>
      <c r="P55" s="26">
        <v>1.3348023144542796E-3</v>
      </c>
      <c r="Q55" s="27">
        <v>1.5334745410848958E-3</v>
      </c>
      <c r="R55" s="29">
        <v>-3.3954445280657715</v>
      </c>
      <c r="S55" s="27">
        <v>1.8297027876943098E-3</v>
      </c>
      <c r="T55" s="28">
        <v>-2.7243876495731256</v>
      </c>
      <c r="U55" s="26">
        <v>0.68951063463054818</v>
      </c>
      <c r="V55" s="25">
        <v>-0.66186417137313247</v>
      </c>
      <c r="W55" s="26">
        <v>3.4481146653815992E-2</v>
      </c>
      <c r="X55" s="26">
        <v>0.27344455349218477</v>
      </c>
      <c r="Y55" s="30">
        <v>0.45503173563596389</v>
      </c>
      <c r="Z55" s="31" t="s">
        <v>230</v>
      </c>
      <c r="AA55" s="3" t="s">
        <v>231</v>
      </c>
      <c r="AB55" s="2" t="s">
        <v>56</v>
      </c>
      <c r="AC55" s="3" t="s">
        <v>232</v>
      </c>
      <c r="AI55" s="2">
        <v>1</v>
      </c>
      <c r="AJ55" s="23">
        <v>1</v>
      </c>
    </row>
    <row r="56" spans="1:36" x14ac:dyDescent="0.3">
      <c r="A56" s="7" t="s">
        <v>147</v>
      </c>
      <c r="B56" s="2" t="s">
        <v>233</v>
      </c>
      <c r="C56" s="2" t="s">
        <v>39</v>
      </c>
      <c r="D56" s="2" t="s">
        <v>234</v>
      </c>
      <c r="E56" s="2" t="s">
        <v>235</v>
      </c>
      <c r="F56" s="2" t="s">
        <v>103</v>
      </c>
      <c r="G56" s="2" t="s">
        <v>236</v>
      </c>
      <c r="H56" s="2" t="s">
        <v>49</v>
      </c>
      <c r="I56" s="23" t="s">
        <v>234</v>
      </c>
      <c r="J56" s="24">
        <v>1.3125000000000004</v>
      </c>
      <c r="K56" s="25">
        <v>-1.5320804195804207</v>
      </c>
      <c r="L56" s="26">
        <v>2.743638569777633E-2</v>
      </c>
      <c r="M56" s="27">
        <v>6.67976421530454E-2</v>
      </c>
      <c r="N56" s="28">
        <v>-0.3958881196441652</v>
      </c>
      <c r="O56" s="25">
        <v>0.31088973755356952</v>
      </c>
      <c r="P56" s="26">
        <v>3.5871680363506894E-4</v>
      </c>
      <c r="Q56" s="27">
        <v>3.7593997505844523E-2</v>
      </c>
      <c r="R56" s="29">
        <v>-2.1230685892120853</v>
      </c>
      <c r="S56" s="27">
        <v>3.6557481808938215E-3</v>
      </c>
      <c r="T56" s="28">
        <v>-1.8885151868795429</v>
      </c>
      <c r="U56" s="26">
        <v>0.56485927374680711</v>
      </c>
      <c r="V56" s="25">
        <v>-0.94496042876550235</v>
      </c>
      <c r="W56" s="26">
        <v>2.4057021117285374E-2</v>
      </c>
      <c r="X56" s="26">
        <v>0.37835221129215346</v>
      </c>
      <c r="Y56" s="30">
        <v>0.25334317892274349</v>
      </c>
      <c r="Z56" s="31" t="s">
        <v>234</v>
      </c>
      <c r="AA56" s="3" t="s">
        <v>237</v>
      </c>
      <c r="AB56" s="2" t="s">
        <v>56</v>
      </c>
    </row>
    <row r="57" spans="1:36" x14ac:dyDescent="0.3">
      <c r="A57" s="7" t="s">
        <v>147</v>
      </c>
      <c r="B57" s="2" t="s">
        <v>238</v>
      </c>
      <c r="C57" s="2" t="s">
        <v>44</v>
      </c>
      <c r="D57" s="2" t="s">
        <v>239</v>
      </c>
      <c r="E57" s="2" t="s">
        <v>240</v>
      </c>
      <c r="F57" s="2" t="s">
        <v>199</v>
      </c>
      <c r="G57" s="2" t="s">
        <v>241</v>
      </c>
      <c r="H57" s="2" t="s">
        <v>68</v>
      </c>
      <c r="I57" s="23" t="s">
        <v>239</v>
      </c>
      <c r="J57" s="24">
        <v>1.3125000000000004</v>
      </c>
      <c r="K57" s="25">
        <v>-1.5320804195804207</v>
      </c>
      <c r="L57" s="26">
        <v>2.743638569777633E-2</v>
      </c>
      <c r="M57" s="27">
        <v>6.67976421530454E-2</v>
      </c>
      <c r="N57" s="28">
        <v>-0.53641603225227608</v>
      </c>
      <c r="O57" s="25">
        <v>0.63233152787636249</v>
      </c>
      <c r="P57" s="26">
        <v>3.1476436701759387E-4</v>
      </c>
      <c r="Q57" s="27">
        <v>2.1907881011228813E-3</v>
      </c>
      <c r="R57" s="29">
        <v>-2.0575750905739696</v>
      </c>
      <c r="S57" s="27">
        <v>7.2199903401032494E-5</v>
      </c>
      <c r="T57" s="28">
        <v>-1.8647194171606092</v>
      </c>
      <c r="U57" s="26">
        <v>0.31223460898292715</v>
      </c>
      <c r="V57" s="25">
        <v>-0.35295954146652625</v>
      </c>
      <c r="W57" s="26">
        <v>2.2170854778854952E-3</v>
      </c>
      <c r="X57" s="26">
        <v>0.60855542435049592</v>
      </c>
      <c r="Y57" s="30">
        <v>0.6700334418631263</v>
      </c>
      <c r="Z57" s="31" t="s">
        <v>239</v>
      </c>
      <c r="AA57" s="3" t="s">
        <v>242</v>
      </c>
      <c r="AB57" s="2" t="s">
        <v>56</v>
      </c>
    </row>
    <row r="58" spans="1:36" ht="24" x14ac:dyDescent="0.3">
      <c r="A58" s="7" t="s">
        <v>147</v>
      </c>
      <c r="B58" s="2" t="s">
        <v>243</v>
      </c>
      <c r="C58" s="2" t="s">
        <v>39</v>
      </c>
      <c r="D58" s="2" t="s">
        <v>244</v>
      </c>
      <c r="E58" s="2" t="s">
        <v>245</v>
      </c>
      <c r="F58" s="2" t="s">
        <v>110</v>
      </c>
      <c r="I58" s="23" t="s">
        <v>244</v>
      </c>
      <c r="J58" s="24">
        <v>1.3125000000000004</v>
      </c>
      <c r="K58" s="25">
        <v>-1.5320804195804207</v>
      </c>
      <c r="L58" s="26">
        <v>2.743638569777633E-2</v>
      </c>
      <c r="M58" s="27">
        <v>6.67976421530454E-2</v>
      </c>
      <c r="N58" s="28">
        <v>0.52448228689312137</v>
      </c>
      <c r="O58" s="25">
        <v>-0.62595618877715187</v>
      </c>
      <c r="P58" s="26">
        <v>3.0827755002101677E-4</v>
      </c>
      <c r="Q58" s="27">
        <v>1.9213889585964648E-3</v>
      </c>
      <c r="R58" s="29">
        <v>1.7169147446917146</v>
      </c>
      <c r="S58" s="27">
        <v>1.9958472572869151E-3</v>
      </c>
      <c r="T58" s="28">
        <v>1.4318304993131885</v>
      </c>
      <c r="U58" s="26">
        <v>0.56153026527689687</v>
      </c>
      <c r="V58" s="25">
        <v>-0.63581725725544347</v>
      </c>
      <c r="W58" s="26">
        <v>2.5320372134431179E-2</v>
      </c>
      <c r="X58" s="26">
        <v>0.38317214904536745</v>
      </c>
      <c r="Y58" s="30">
        <v>0.4680017605509067</v>
      </c>
      <c r="Z58" s="31" t="s">
        <v>246</v>
      </c>
      <c r="AA58" s="3" t="s">
        <v>247</v>
      </c>
      <c r="AB58" s="2" t="s">
        <v>64</v>
      </c>
    </row>
    <row r="59" spans="1:36" x14ac:dyDescent="0.3">
      <c r="A59" s="7" t="s">
        <v>147</v>
      </c>
      <c r="B59" s="2" t="s">
        <v>248</v>
      </c>
      <c r="C59" s="2" t="s">
        <v>39</v>
      </c>
      <c r="D59" s="2" t="s">
        <v>249</v>
      </c>
      <c r="E59" s="2" t="s">
        <v>250</v>
      </c>
      <c r="F59" s="2" t="s">
        <v>86</v>
      </c>
      <c r="G59" s="2" t="s">
        <v>251</v>
      </c>
      <c r="H59" s="2" t="s">
        <v>49</v>
      </c>
      <c r="I59" s="23" t="s">
        <v>249</v>
      </c>
      <c r="J59" s="24">
        <v>1.3125000000000004</v>
      </c>
      <c r="K59" s="25">
        <v>-1.5320804195804207</v>
      </c>
      <c r="L59" s="26">
        <v>2.743638569777633E-2</v>
      </c>
      <c r="M59" s="27">
        <v>6.67976421530454E-2</v>
      </c>
      <c r="N59" s="28">
        <v>-0.25233167143311508</v>
      </c>
      <c r="O59" s="25">
        <v>0.32963399031039192</v>
      </c>
      <c r="P59" s="26">
        <v>7.1200828791702191E-4</v>
      </c>
      <c r="Q59" s="27">
        <v>1.6325908944095681E-3</v>
      </c>
      <c r="R59" s="29">
        <v>-3.3873144010555305</v>
      </c>
      <c r="S59" s="27">
        <v>1.7622260389857877E-3</v>
      </c>
      <c r="T59" s="28">
        <v>-2.958007932132606</v>
      </c>
      <c r="U59" s="26">
        <v>0.5661009143725636</v>
      </c>
      <c r="V59" s="25">
        <v>-0.55702046154175222</v>
      </c>
      <c r="W59" s="26">
        <v>1.6283851787219732E-2</v>
      </c>
      <c r="X59" s="26">
        <v>0.36656176265271989</v>
      </c>
      <c r="Y59" s="30">
        <v>0.52229189124073905</v>
      </c>
    </row>
    <row r="60" spans="1:36" ht="36" x14ac:dyDescent="0.3">
      <c r="A60" s="7" t="s">
        <v>147</v>
      </c>
      <c r="B60" s="2" t="s">
        <v>120</v>
      </c>
      <c r="C60" s="2" t="s">
        <v>44</v>
      </c>
      <c r="D60" s="2" t="s">
        <v>58</v>
      </c>
      <c r="E60" s="2" t="s">
        <v>59</v>
      </c>
      <c r="F60" s="2" t="s">
        <v>60</v>
      </c>
      <c r="G60" s="2" t="s">
        <v>61</v>
      </c>
      <c r="H60" s="2" t="s">
        <v>49</v>
      </c>
      <c r="I60" s="23" t="s">
        <v>58</v>
      </c>
      <c r="J60" s="24">
        <v>1.3125000000000004</v>
      </c>
      <c r="K60" s="25">
        <v>-1.5320804195804207</v>
      </c>
      <c r="L60" s="26">
        <v>2.743638569777633E-2</v>
      </c>
      <c r="M60" s="27">
        <v>6.67976421530454E-2</v>
      </c>
      <c r="N60" s="28">
        <v>1.1295417432042718</v>
      </c>
      <c r="O60" s="25">
        <v>-0.97472035633180831</v>
      </c>
      <c r="P60" s="26">
        <v>1.0052890866313726E-4</v>
      </c>
      <c r="Q60" s="27">
        <v>1.2486259329326857E-2</v>
      </c>
      <c r="R60" s="29">
        <v>0.76272155254960428</v>
      </c>
      <c r="S60" s="27">
        <v>5.9947420617502507E-3</v>
      </c>
      <c r="T60" s="28">
        <v>0.65273554165273828</v>
      </c>
      <c r="U60" s="26">
        <v>0.57520795843018102</v>
      </c>
      <c r="V60" s="25">
        <v>-0.89584579983022616</v>
      </c>
      <c r="W60" s="26">
        <v>4.5538030669489429E-2</v>
      </c>
      <c r="X60" s="26">
        <v>0.38879383635553122</v>
      </c>
      <c r="Y60" s="30">
        <v>0.29506691731711754</v>
      </c>
      <c r="Z60" s="31" t="s">
        <v>62</v>
      </c>
      <c r="AA60" s="3" t="s">
        <v>63</v>
      </c>
      <c r="AB60" s="2" t="s">
        <v>64</v>
      </c>
      <c r="AC60" s="3" t="s">
        <v>65</v>
      </c>
    </row>
    <row r="61" spans="1:36" x14ac:dyDescent="0.3">
      <c r="A61" s="7" t="s">
        <v>147</v>
      </c>
      <c r="B61" s="2" t="s">
        <v>252</v>
      </c>
      <c r="C61" s="2" t="s">
        <v>39</v>
      </c>
      <c r="G61" s="2" t="s">
        <v>253</v>
      </c>
      <c r="H61" s="2" t="s">
        <v>119</v>
      </c>
      <c r="J61" s="24">
        <v>1.3125000000000004</v>
      </c>
      <c r="K61" s="25">
        <v>-1.5320804195804207</v>
      </c>
      <c r="L61" s="26">
        <v>2.743638569777633E-2</v>
      </c>
      <c r="M61" s="27">
        <v>6.67976421530454E-2</v>
      </c>
      <c r="N61" s="28">
        <v>0.5407219151404602</v>
      </c>
      <c r="O61" s="25">
        <v>-0.47275817647880536</v>
      </c>
      <c r="P61" s="26">
        <v>5.4523736558186129E-4</v>
      </c>
      <c r="Q61" s="27">
        <v>2.6137338359358137E-2</v>
      </c>
      <c r="R61" s="29">
        <v>1.5000950711384238</v>
      </c>
      <c r="S61" s="27">
        <v>4.064053845912261E-3</v>
      </c>
      <c r="T61" s="28">
        <v>1.1779542878276881</v>
      </c>
      <c r="U61" s="26">
        <v>0.67555430153789597</v>
      </c>
      <c r="V61" s="25">
        <v>-0.97519289849160973</v>
      </c>
      <c r="W61" s="26">
        <v>4.7717118828872369E-2</v>
      </c>
      <c r="X61" s="26">
        <v>0.29529859633050293</v>
      </c>
      <c r="Y61" s="30">
        <v>0.24841642483922111</v>
      </c>
    </row>
    <row r="62" spans="1:36" x14ac:dyDescent="0.3">
      <c r="A62" s="7" t="s">
        <v>147</v>
      </c>
      <c r="B62" s="2" t="s">
        <v>254</v>
      </c>
      <c r="C62" s="2" t="s">
        <v>44</v>
      </c>
      <c r="D62" s="2" t="s">
        <v>255</v>
      </c>
      <c r="E62" s="2" t="s">
        <v>256</v>
      </c>
      <c r="F62" s="2" t="s">
        <v>257</v>
      </c>
      <c r="G62" s="2" t="s">
        <v>258</v>
      </c>
      <c r="H62" s="2" t="s">
        <v>49</v>
      </c>
      <c r="I62" s="23" t="s">
        <v>255</v>
      </c>
      <c r="J62" s="24">
        <v>1.3125000000000004</v>
      </c>
      <c r="K62" s="25">
        <v>-1.5320804195804207</v>
      </c>
      <c r="L62" s="26">
        <v>2.743638569777633E-2</v>
      </c>
      <c r="M62" s="27">
        <v>6.67976421530454E-2</v>
      </c>
      <c r="N62" s="28">
        <v>-0.43208733386391535</v>
      </c>
      <c r="O62" s="25">
        <v>0.58937907006799162</v>
      </c>
      <c r="P62" s="26">
        <v>6.5931215871949014E-4</v>
      </c>
      <c r="Q62" s="27">
        <v>9.8738080244851209E-4</v>
      </c>
      <c r="R62" s="29">
        <v>-2.1664277441206155</v>
      </c>
      <c r="S62" s="27">
        <v>4.8568543546544308E-4</v>
      </c>
      <c r="T62" s="28">
        <v>-1.8611007690711101</v>
      </c>
      <c r="U62" s="26">
        <v>0.50834193063998057</v>
      </c>
      <c r="V62" s="25">
        <v>-0.4351865790024585</v>
      </c>
      <c r="W62" s="26">
        <v>9.7780333126566681E-3</v>
      </c>
      <c r="X62" s="26">
        <v>0.41289150721100054</v>
      </c>
      <c r="Y62" s="30">
        <v>0.61685189912692495</v>
      </c>
    </row>
    <row r="63" spans="1:36" ht="24" x14ac:dyDescent="0.3">
      <c r="A63" s="7" t="s">
        <v>147</v>
      </c>
      <c r="B63" s="2" t="s">
        <v>123</v>
      </c>
      <c r="C63" s="2" t="s">
        <v>39</v>
      </c>
      <c r="D63" s="2" t="s">
        <v>124</v>
      </c>
      <c r="E63" s="2" t="s">
        <v>125</v>
      </c>
      <c r="F63" s="2" t="s">
        <v>126</v>
      </c>
      <c r="G63" s="2" t="s">
        <v>127</v>
      </c>
      <c r="H63" s="2" t="s">
        <v>119</v>
      </c>
      <c r="I63" s="23" t="s">
        <v>124</v>
      </c>
      <c r="J63" s="24">
        <v>1.3125000000000004</v>
      </c>
      <c r="K63" s="25">
        <v>-1.5320804195804207</v>
      </c>
      <c r="L63" s="26">
        <v>2.743638569777633E-2</v>
      </c>
      <c r="M63" s="27">
        <v>6.67976421530454E-2</v>
      </c>
      <c r="N63" s="28">
        <v>-0.4806363870501652</v>
      </c>
      <c r="O63" s="25">
        <v>0.44432935354301856</v>
      </c>
      <c r="P63" s="26">
        <v>2.9974141538093263E-4</v>
      </c>
      <c r="Q63" s="27">
        <v>1.3899247905574888E-2</v>
      </c>
      <c r="R63" s="29">
        <v>-1.8353682144703807</v>
      </c>
      <c r="S63" s="27">
        <v>2.6826882240127158E-3</v>
      </c>
      <c r="T63" s="28">
        <v>-1.5484595275412625</v>
      </c>
      <c r="U63" s="26">
        <v>0.56825400718916297</v>
      </c>
      <c r="V63" s="25">
        <v>-0.84405439872048504</v>
      </c>
      <c r="W63" s="26">
        <v>2.7120729788051471E-2</v>
      </c>
      <c r="X63" s="26">
        <v>0.37849829736867824</v>
      </c>
      <c r="Y63" s="30">
        <v>0.31750436510502211</v>
      </c>
      <c r="Z63" s="31" t="s">
        <v>124</v>
      </c>
      <c r="AA63" s="3" t="s">
        <v>128</v>
      </c>
      <c r="AB63" s="2" t="s">
        <v>56</v>
      </c>
      <c r="AC63" s="3" t="s">
        <v>129</v>
      </c>
    </row>
    <row r="64" spans="1:36" ht="24" x14ac:dyDescent="0.3">
      <c r="A64" s="7" t="s">
        <v>147</v>
      </c>
      <c r="B64" s="2" t="s">
        <v>259</v>
      </c>
      <c r="C64" s="2" t="s">
        <v>44</v>
      </c>
      <c r="D64" s="2" t="s">
        <v>260</v>
      </c>
      <c r="E64" s="2" t="s">
        <v>261</v>
      </c>
      <c r="F64" s="2" t="s">
        <v>228</v>
      </c>
      <c r="G64" s="2" t="s">
        <v>262</v>
      </c>
      <c r="H64" s="2" t="s">
        <v>49</v>
      </c>
      <c r="I64" s="23" t="s">
        <v>260</v>
      </c>
      <c r="J64" s="24">
        <v>1.3125000000000004</v>
      </c>
      <c r="K64" s="25">
        <v>-1.5320804195804207</v>
      </c>
      <c r="L64" s="26">
        <v>2.743638569777633E-2</v>
      </c>
      <c r="M64" s="27">
        <v>6.67976421530454E-2</v>
      </c>
      <c r="N64" s="28">
        <v>-0.57115727967878049</v>
      </c>
      <c r="O64" s="25">
        <v>0.79195172547705694</v>
      </c>
      <c r="P64" s="26">
        <v>2.9822242955212516E-4</v>
      </c>
      <c r="Q64" s="27">
        <v>3.8500074209998192E-4</v>
      </c>
      <c r="R64" s="29">
        <v>-1.7134302003431963</v>
      </c>
      <c r="S64" s="27">
        <v>4.9439454363183778E-4</v>
      </c>
      <c r="T64" s="28">
        <v>-1.4857631698003617</v>
      </c>
      <c r="U64" s="26">
        <v>0.46389554968990243</v>
      </c>
      <c r="V64" s="25">
        <v>-0.35542771360675957</v>
      </c>
      <c r="W64" s="26">
        <v>1.1036294598654508E-2</v>
      </c>
      <c r="X64" s="26">
        <v>0.46335554597385253</v>
      </c>
      <c r="Y64" s="30">
        <v>0.68939490990629571</v>
      </c>
      <c r="Z64" s="31" t="s">
        <v>263</v>
      </c>
      <c r="AA64" s="3" t="s">
        <v>264</v>
      </c>
      <c r="AB64" s="2" t="s">
        <v>56</v>
      </c>
    </row>
    <row r="65" spans="1:36" ht="24" x14ac:dyDescent="0.3">
      <c r="A65" s="7" t="s">
        <v>147</v>
      </c>
      <c r="B65" s="2" t="s">
        <v>265</v>
      </c>
      <c r="C65" s="2" t="s">
        <v>39</v>
      </c>
      <c r="D65" s="2" t="s">
        <v>266</v>
      </c>
      <c r="E65" s="2" t="s">
        <v>267</v>
      </c>
      <c r="F65" s="2" t="s">
        <v>191</v>
      </c>
      <c r="G65" s="2" t="s">
        <v>268</v>
      </c>
      <c r="H65" s="2" t="s">
        <v>41</v>
      </c>
      <c r="I65" s="23" t="s">
        <v>266</v>
      </c>
      <c r="J65" s="24">
        <v>1.3125000000000004</v>
      </c>
      <c r="K65" s="25">
        <v>-1.5320804195804207</v>
      </c>
      <c r="L65" s="26">
        <v>2.743638569777633E-2</v>
      </c>
      <c r="M65" s="27">
        <v>6.67976421530454E-2</v>
      </c>
      <c r="N65" s="28">
        <v>0.46518288280151782</v>
      </c>
      <c r="O65" s="25">
        <v>-0.41079677968601042</v>
      </c>
      <c r="P65" s="26">
        <v>4.507244005781136E-4</v>
      </c>
      <c r="Q65" s="27">
        <v>2.2545636622671086E-2</v>
      </c>
      <c r="R65" s="29">
        <v>1.906691320519214</v>
      </c>
      <c r="S65" s="27">
        <v>1.8623659655882746E-3</v>
      </c>
      <c r="T65" s="28">
        <v>1.64338495493126</v>
      </c>
      <c r="U65" s="26">
        <v>0.54802544911243345</v>
      </c>
      <c r="V65" s="25">
        <v>-0.85698317231021537</v>
      </c>
      <c r="W65" s="26">
        <v>1.8317700891546794E-2</v>
      </c>
      <c r="X65" s="26">
        <v>0.38767321667013876</v>
      </c>
      <c r="Y65" s="30">
        <v>0.30174713328423175</v>
      </c>
      <c r="Z65" s="31" t="s">
        <v>269</v>
      </c>
      <c r="AA65" s="3" t="s">
        <v>270</v>
      </c>
      <c r="AB65" s="2" t="s">
        <v>64</v>
      </c>
      <c r="AC65" s="3" t="s">
        <v>271</v>
      </c>
    </row>
    <row r="66" spans="1:36" x14ac:dyDescent="0.3">
      <c r="A66" s="7" t="s">
        <v>147</v>
      </c>
      <c r="B66" s="2" t="s">
        <v>272</v>
      </c>
      <c r="C66" s="2" t="s">
        <v>39</v>
      </c>
      <c r="D66" s="2" t="s">
        <v>273</v>
      </c>
      <c r="E66" s="2" t="s">
        <v>274</v>
      </c>
      <c r="F66" s="2" t="s">
        <v>103</v>
      </c>
      <c r="G66" s="2" t="s">
        <v>275</v>
      </c>
      <c r="H66" s="2" t="s">
        <v>49</v>
      </c>
      <c r="I66" s="23" t="s">
        <v>273</v>
      </c>
      <c r="J66" s="24">
        <v>1.3125000000000004</v>
      </c>
      <c r="K66" s="25">
        <v>-1.5320804195804207</v>
      </c>
      <c r="L66" s="26">
        <v>2.743638569777633E-2</v>
      </c>
      <c r="M66" s="27">
        <v>6.67976421530454E-2</v>
      </c>
      <c r="N66" s="28">
        <v>-0.43774274201611035</v>
      </c>
      <c r="O66" s="25">
        <v>0.41880188504415355</v>
      </c>
      <c r="P66" s="26">
        <v>2.7726856637564284E-4</v>
      </c>
      <c r="Q66" s="27">
        <v>1.0619208815910303E-2</v>
      </c>
      <c r="R66" s="29">
        <v>-2.2889333935075027</v>
      </c>
      <c r="S66" s="27">
        <v>5.0697852460346521E-4</v>
      </c>
      <c r="T66" s="28">
        <v>-1.9706248744765915</v>
      </c>
      <c r="U66" s="26">
        <v>0.44987326396146299</v>
      </c>
      <c r="V66" s="25">
        <v>-0.70677900743472388</v>
      </c>
      <c r="W66" s="26">
        <v>1.0163429031683695E-2</v>
      </c>
      <c r="X66" s="26">
        <v>0.4768306747583354</v>
      </c>
      <c r="Y66" s="30">
        <v>0.3948421420091639</v>
      </c>
      <c r="Z66" s="31" t="s">
        <v>273</v>
      </c>
      <c r="AA66" s="3" t="s">
        <v>276</v>
      </c>
      <c r="AB66" s="2" t="s">
        <v>56</v>
      </c>
    </row>
    <row r="67" spans="1:36" x14ac:dyDescent="0.3">
      <c r="A67" s="7" t="s">
        <v>147</v>
      </c>
      <c r="B67" s="2" t="s">
        <v>277</v>
      </c>
      <c r="C67" s="2" t="s">
        <v>39</v>
      </c>
      <c r="G67" s="2" t="s">
        <v>278</v>
      </c>
      <c r="H67" s="2" t="s">
        <v>41</v>
      </c>
      <c r="J67" s="24">
        <v>1.3125000000000004</v>
      </c>
      <c r="K67" s="25">
        <v>-1.5320804195804207</v>
      </c>
      <c r="L67" s="26">
        <v>2.743638569777633E-2</v>
      </c>
      <c r="M67" s="27">
        <v>6.67976421530454E-2</v>
      </c>
      <c r="N67" s="28">
        <v>-0.37290169591961947</v>
      </c>
      <c r="O67" s="25">
        <v>0.31412137095112347</v>
      </c>
      <c r="P67" s="26">
        <v>4.5955666918101059E-4</v>
      </c>
      <c r="Q67" s="27">
        <v>2.940314813215103E-2</v>
      </c>
      <c r="R67" s="29">
        <v>-2.2472202312979386</v>
      </c>
      <c r="S67" s="27">
        <v>2.2473248295874619E-3</v>
      </c>
      <c r="T67" s="28">
        <v>-1.8089514466271561</v>
      </c>
      <c r="U67" s="26">
        <v>0.63793893771648547</v>
      </c>
      <c r="V67" s="25">
        <v>-0.96385011118188091</v>
      </c>
      <c r="W67" s="26">
        <v>3.8470784654498789E-2</v>
      </c>
      <c r="X67" s="26">
        <v>0.32237679246334772</v>
      </c>
      <c r="Y67" s="30">
        <v>0.25078602903340608</v>
      </c>
    </row>
    <row r="68" spans="1:36" ht="24.6" thickBot="1" x14ac:dyDescent="0.35">
      <c r="A68" s="10" t="s">
        <v>147</v>
      </c>
      <c r="B68" s="32" t="s">
        <v>279</v>
      </c>
      <c r="C68" s="32" t="s">
        <v>39</v>
      </c>
      <c r="D68" s="32" t="s">
        <v>280</v>
      </c>
      <c r="E68" s="32" t="s">
        <v>281</v>
      </c>
      <c r="F68" s="32" t="s">
        <v>94</v>
      </c>
      <c r="G68" s="32" t="s">
        <v>282</v>
      </c>
      <c r="H68" s="32" t="s">
        <v>41</v>
      </c>
      <c r="I68" s="33" t="s">
        <v>280</v>
      </c>
      <c r="J68" s="34">
        <v>1.3125000000000004</v>
      </c>
      <c r="K68" s="35">
        <v>-1.5320804195804207</v>
      </c>
      <c r="L68" s="36">
        <v>2.743638569777633E-2</v>
      </c>
      <c r="M68" s="37">
        <v>6.67976421530454E-2</v>
      </c>
      <c r="N68" s="38">
        <v>0.60179176646074783</v>
      </c>
      <c r="O68" s="35">
        <v>-0.86109102205394639</v>
      </c>
      <c r="P68" s="36">
        <v>5.6520916783592355E-5</v>
      </c>
      <c r="Q68" s="37">
        <v>4.8967107304223972E-5</v>
      </c>
      <c r="R68" s="39">
        <v>1.6879624822462911</v>
      </c>
      <c r="S68" s="37">
        <v>9.643188253468625E-4</v>
      </c>
      <c r="T68" s="38">
        <v>1.4691358406616717</v>
      </c>
      <c r="U68" s="36">
        <v>0.42838614727741603</v>
      </c>
      <c r="V68" s="35">
        <v>-0.26702073700897616</v>
      </c>
      <c r="W68" s="36">
        <v>2.0389964883696477E-2</v>
      </c>
      <c r="X68" s="36">
        <v>0.51863022767768374</v>
      </c>
      <c r="Y68" s="40">
        <v>0.77666675008103569</v>
      </c>
      <c r="Z68" s="20" t="s">
        <v>283</v>
      </c>
      <c r="AA68" s="11" t="s">
        <v>284</v>
      </c>
      <c r="AB68" s="32" t="s">
        <v>64</v>
      </c>
      <c r="AC68" s="11"/>
      <c r="AD68" s="32"/>
      <c r="AE68" s="32"/>
      <c r="AF68" s="32"/>
      <c r="AG68" s="32"/>
      <c r="AH68" s="32"/>
      <c r="AI68" s="32"/>
      <c r="AJ68" s="33"/>
    </row>
    <row r="69" spans="1:36" x14ac:dyDescent="0.3">
      <c r="I69" s="2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"/>
    </row>
    <row r="70" spans="1:36" ht="15" thickBot="1" x14ac:dyDescent="0.35">
      <c r="I70" s="2"/>
      <c r="J70" s="2"/>
      <c r="Y70" s="2"/>
      <c r="Z70" s="2"/>
      <c r="AJ70" s="2"/>
    </row>
    <row r="71" spans="1:36" x14ac:dyDescent="0.3">
      <c r="A71" s="4"/>
      <c r="B71" s="49" t="s">
        <v>5</v>
      </c>
      <c r="C71" s="49"/>
      <c r="D71" s="49"/>
      <c r="E71" s="49"/>
      <c r="F71" s="49"/>
      <c r="G71" s="49"/>
      <c r="H71" s="49"/>
      <c r="I71" s="50"/>
      <c r="J71" s="4" t="s">
        <v>6</v>
      </c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6"/>
      <c r="Z71" s="53" t="s">
        <v>7</v>
      </c>
      <c r="AA71" s="49"/>
      <c r="AB71" s="49"/>
      <c r="AC71" s="49"/>
      <c r="AD71" s="49"/>
      <c r="AE71" s="49"/>
      <c r="AF71" s="49"/>
      <c r="AG71" s="49"/>
      <c r="AH71" s="49"/>
      <c r="AI71" s="49"/>
      <c r="AJ71" s="50"/>
    </row>
    <row r="72" spans="1:36" ht="27" customHeight="1" x14ac:dyDescent="0.3">
      <c r="B72" s="51"/>
      <c r="C72" s="51"/>
      <c r="D72" s="51"/>
      <c r="E72" s="51"/>
      <c r="F72" s="51"/>
      <c r="G72" s="51"/>
      <c r="H72" s="51"/>
      <c r="I72" s="52"/>
      <c r="J72" s="55" t="s">
        <v>285</v>
      </c>
      <c r="K72" s="56"/>
      <c r="L72" s="56"/>
      <c r="M72" s="57"/>
      <c r="N72" s="58" t="s">
        <v>286</v>
      </c>
      <c r="O72" s="56"/>
      <c r="P72" s="56"/>
      <c r="Q72" s="57"/>
      <c r="R72" s="58" t="s">
        <v>287</v>
      </c>
      <c r="S72" s="57"/>
      <c r="T72" s="56" t="s">
        <v>288</v>
      </c>
      <c r="U72" s="56"/>
      <c r="V72" s="56"/>
      <c r="W72" s="56"/>
      <c r="X72" s="56"/>
      <c r="Y72" s="59"/>
      <c r="Z72" s="54"/>
      <c r="AA72" s="51"/>
      <c r="AB72" s="51"/>
      <c r="AC72" s="51"/>
      <c r="AD72" s="51"/>
      <c r="AE72" s="51"/>
      <c r="AF72" s="51"/>
      <c r="AG72" s="51"/>
      <c r="AH72" s="51"/>
      <c r="AI72" s="51"/>
      <c r="AJ72" s="52"/>
    </row>
    <row r="73" spans="1:36" x14ac:dyDescent="0.3">
      <c r="B73" s="51"/>
      <c r="C73" s="51"/>
      <c r="D73" s="51"/>
      <c r="E73" s="51"/>
      <c r="F73" s="51"/>
      <c r="G73" s="51"/>
      <c r="H73" s="51"/>
      <c r="I73" s="52"/>
      <c r="J73" s="43" t="s">
        <v>12</v>
      </c>
      <c r="K73" s="44"/>
      <c r="L73" s="45" t="s">
        <v>13</v>
      </c>
      <c r="M73" s="46"/>
      <c r="N73" s="47" t="s">
        <v>12</v>
      </c>
      <c r="O73" s="44"/>
      <c r="P73" s="45" t="s">
        <v>13</v>
      </c>
      <c r="Q73" s="46"/>
      <c r="R73" s="8" t="s">
        <v>12</v>
      </c>
      <c r="S73" s="9" t="s">
        <v>13</v>
      </c>
      <c r="T73" s="47" t="s">
        <v>12</v>
      </c>
      <c r="U73" s="45"/>
      <c r="V73" s="44"/>
      <c r="W73" s="45" t="s">
        <v>13</v>
      </c>
      <c r="X73" s="45"/>
      <c r="Y73" s="48"/>
      <c r="Z73" s="54"/>
      <c r="AA73" s="51"/>
      <c r="AB73" s="51"/>
      <c r="AC73" s="51"/>
      <c r="AD73" s="51"/>
      <c r="AE73" s="51"/>
      <c r="AF73" s="51"/>
      <c r="AG73" s="51"/>
      <c r="AH73" s="51"/>
      <c r="AI73" s="51"/>
      <c r="AJ73" s="52"/>
    </row>
    <row r="74" spans="1:36" ht="97.2" thickBot="1" x14ac:dyDescent="0.35">
      <c r="A74" s="10" t="s">
        <v>14</v>
      </c>
      <c r="B74" s="11" t="s">
        <v>15</v>
      </c>
      <c r="C74" s="11" t="s">
        <v>16</v>
      </c>
      <c r="D74" s="11" t="s">
        <v>17</v>
      </c>
      <c r="E74" s="11" t="s">
        <v>18</v>
      </c>
      <c r="F74" s="11" t="s">
        <v>19</v>
      </c>
      <c r="G74" s="11" t="s">
        <v>20</v>
      </c>
      <c r="H74" s="11" t="s">
        <v>21</v>
      </c>
      <c r="I74" s="12" t="s">
        <v>17</v>
      </c>
      <c r="J74" s="13" t="s">
        <v>22</v>
      </c>
      <c r="K74" s="14" t="s">
        <v>23</v>
      </c>
      <c r="L74" s="15" t="s">
        <v>22</v>
      </c>
      <c r="M74" s="16" t="s">
        <v>23</v>
      </c>
      <c r="N74" s="17" t="s">
        <v>22</v>
      </c>
      <c r="O74" s="14" t="s">
        <v>23</v>
      </c>
      <c r="P74" s="15" t="s">
        <v>22</v>
      </c>
      <c r="Q74" s="16" t="s">
        <v>23</v>
      </c>
      <c r="R74" s="18" t="s">
        <v>24</v>
      </c>
      <c r="S74" s="16" t="s">
        <v>25</v>
      </c>
      <c r="T74" s="17" t="s">
        <v>24</v>
      </c>
      <c r="U74" s="15" t="s">
        <v>22</v>
      </c>
      <c r="V74" s="14" t="s">
        <v>23</v>
      </c>
      <c r="W74" s="15" t="s">
        <v>24</v>
      </c>
      <c r="X74" s="15" t="s">
        <v>22</v>
      </c>
      <c r="Y74" s="19" t="s">
        <v>23</v>
      </c>
      <c r="Z74" s="20" t="s">
        <v>146</v>
      </c>
      <c r="AA74" s="11" t="s">
        <v>27</v>
      </c>
      <c r="AB74" s="11" t="s">
        <v>28</v>
      </c>
      <c r="AC74" s="11" t="s">
        <v>29</v>
      </c>
      <c r="AD74" s="21" t="s">
        <v>30</v>
      </c>
      <c r="AE74" s="21" t="s">
        <v>31</v>
      </c>
      <c r="AF74" s="21" t="s">
        <v>32</v>
      </c>
      <c r="AG74" s="21" t="s">
        <v>33</v>
      </c>
      <c r="AH74" s="21" t="s">
        <v>34</v>
      </c>
      <c r="AI74" s="21" t="s">
        <v>35</v>
      </c>
      <c r="AJ74" s="22" t="s">
        <v>36</v>
      </c>
    </row>
    <row r="75" spans="1:36" x14ac:dyDescent="0.3">
      <c r="A75" s="7" t="s">
        <v>289</v>
      </c>
      <c r="B75" s="2" t="s">
        <v>290</v>
      </c>
      <c r="C75" s="2" t="s">
        <v>44</v>
      </c>
      <c r="D75" s="2" t="s">
        <v>291</v>
      </c>
      <c r="E75" s="2" t="s">
        <v>292</v>
      </c>
      <c r="F75" s="2" t="s">
        <v>199</v>
      </c>
      <c r="G75" s="2" t="s">
        <v>293</v>
      </c>
      <c r="H75" s="2" t="s">
        <v>49</v>
      </c>
      <c r="I75" s="23" t="s">
        <v>291</v>
      </c>
      <c r="J75" s="24">
        <v>4.824999999999994</v>
      </c>
      <c r="K75" s="25">
        <v>-6.280684210526303</v>
      </c>
      <c r="L75" s="26">
        <v>1.2789399652118474E-2</v>
      </c>
      <c r="M75" s="27">
        <v>2.1555735455923458E-2</v>
      </c>
      <c r="N75" s="28">
        <v>-0.26691353713618138</v>
      </c>
      <c r="O75" s="25">
        <v>0.20596613230922384</v>
      </c>
      <c r="P75" s="26">
        <v>9.6661604134415206E-4</v>
      </c>
      <c r="Q75" s="27">
        <v>6.0440338452115855E-2</v>
      </c>
      <c r="R75" s="29">
        <v>-11.035950323712351</v>
      </c>
      <c r="S75" s="27">
        <v>6.093319878616465E-4</v>
      </c>
      <c r="T75" s="28">
        <v>-9.5246568443447241</v>
      </c>
      <c r="U75" s="26">
        <v>2.2827401516676114</v>
      </c>
      <c r="V75" s="25">
        <v>-4.3189274787240484</v>
      </c>
      <c r="W75" s="26">
        <v>9.5883798681870528E-3</v>
      </c>
      <c r="X75" s="26">
        <v>0.25312803057769107</v>
      </c>
      <c r="Y75" s="30">
        <v>9.9218979849117539E-2</v>
      </c>
      <c r="Z75" s="31" t="s">
        <v>291</v>
      </c>
      <c r="AA75" s="3" t="s">
        <v>294</v>
      </c>
      <c r="AB75" s="2" t="s">
        <v>56</v>
      </c>
      <c r="AC75" s="3" t="s">
        <v>295</v>
      </c>
    </row>
    <row r="76" spans="1:36" x14ac:dyDescent="0.3">
      <c r="A76" s="7" t="s">
        <v>289</v>
      </c>
      <c r="B76" s="2" t="s">
        <v>38</v>
      </c>
      <c r="C76" s="2" t="s">
        <v>39</v>
      </c>
      <c r="G76" s="2" t="s">
        <v>40</v>
      </c>
      <c r="H76" s="2" t="s">
        <v>41</v>
      </c>
      <c r="J76" s="24">
        <v>4.824999999999994</v>
      </c>
      <c r="K76" s="25">
        <v>-6.280684210526303</v>
      </c>
      <c r="L76" s="26">
        <v>1.2789399652118474E-2</v>
      </c>
      <c r="M76" s="27">
        <v>2.1555735455923458E-2</v>
      </c>
      <c r="N76" s="28">
        <v>0.59144464072937952</v>
      </c>
      <c r="O76" s="25">
        <v>-0.3720006733085448</v>
      </c>
      <c r="P76" s="26">
        <v>2.9387440004534804E-4</v>
      </c>
      <c r="Q76" s="27">
        <v>8.7591558664521924E-2</v>
      </c>
      <c r="R76" s="29">
        <v>5.0977623304346373</v>
      </c>
      <c r="S76" s="27">
        <v>1.0169597820152958E-3</v>
      </c>
      <c r="T76" s="28">
        <v>4.6272736674331147</v>
      </c>
      <c r="U76" s="26">
        <v>2.0882237882085026</v>
      </c>
      <c r="V76" s="25">
        <v>-4.5593352906582965</v>
      </c>
      <c r="W76" s="26">
        <v>1.2402136313688005E-2</v>
      </c>
      <c r="X76" s="26">
        <v>0.31030235095900904</v>
      </c>
      <c r="Y76" s="30">
        <v>8.1860836195159548E-2</v>
      </c>
    </row>
    <row r="77" spans="1:36" x14ac:dyDescent="0.3">
      <c r="A77" s="7" t="s">
        <v>289</v>
      </c>
      <c r="B77" s="2" t="s">
        <v>42</v>
      </c>
      <c r="C77" s="2" t="s">
        <v>39</v>
      </c>
      <c r="J77" s="24">
        <v>4.824999999999994</v>
      </c>
      <c r="K77" s="25">
        <v>-6.280684210526303</v>
      </c>
      <c r="L77" s="26">
        <v>1.2789399652118474E-2</v>
      </c>
      <c r="M77" s="27">
        <v>2.1555735455923458E-2</v>
      </c>
      <c r="N77" s="28">
        <v>0.4536567692609163</v>
      </c>
      <c r="O77" s="25">
        <v>-0.45582802368836661</v>
      </c>
      <c r="P77" s="26">
        <v>1.2818342230005331E-5</v>
      </c>
      <c r="Q77" s="27">
        <v>1.1225980718419988E-3</v>
      </c>
      <c r="R77" s="29">
        <v>7.8262677656416262</v>
      </c>
      <c r="S77" s="27">
        <v>1.6223076369421923E-3</v>
      </c>
      <c r="T77" s="28">
        <v>6.4788481803398525</v>
      </c>
      <c r="U77" s="26">
        <v>1.88582666597505</v>
      </c>
      <c r="V77" s="25">
        <v>-3.3274436487050183</v>
      </c>
      <c r="W77" s="26">
        <v>3.3532057790404718E-2</v>
      </c>
      <c r="X77" s="26">
        <v>0.40171728481631253</v>
      </c>
      <c r="Y77" s="30">
        <v>0.25103113140868905</v>
      </c>
    </row>
    <row r="78" spans="1:36" x14ac:dyDescent="0.3">
      <c r="A78" s="7" t="s">
        <v>289</v>
      </c>
      <c r="B78" s="2" t="s">
        <v>296</v>
      </c>
      <c r="C78" s="2" t="s">
        <v>44</v>
      </c>
      <c r="D78" s="2" t="s">
        <v>297</v>
      </c>
      <c r="E78" s="2" t="s">
        <v>298</v>
      </c>
      <c r="F78" s="2" t="s">
        <v>299</v>
      </c>
      <c r="G78" s="2" t="s">
        <v>300</v>
      </c>
      <c r="H78" s="2" t="s">
        <v>49</v>
      </c>
      <c r="I78" s="23" t="s">
        <v>297</v>
      </c>
      <c r="J78" s="24">
        <v>4.824999999999994</v>
      </c>
      <c r="K78" s="25">
        <v>-6.280684210526303</v>
      </c>
      <c r="L78" s="26">
        <v>1.2789399652118474E-2</v>
      </c>
      <c r="M78" s="27">
        <v>2.1555735455923458E-2</v>
      </c>
      <c r="N78" s="28">
        <v>-0.64084478520306998</v>
      </c>
      <c r="O78" s="25">
        <v>0.64440786306050113</v>
      </c>
      <c r="P78" s="26">
        <v>2.2160293350111126E-4</v>
      </c>
      <c r="Q78" s="27">
        <v>6.5141459800516733E-3</v>
      </c>
      <c r="R78" s="29">
        <v>-4.6044550269982176</v>
      </c>
      <c r="S78" s="27">
        <v>2.1535741995772797E-3</v>
      </c>
      <c r="T78" s="28">
        <v>-3.4898503675273265</v>
      </c>
      <c r="U78" s="26">
        <v>2.5885475908310931</v>
      </c>
      <c r="V78" s="25">
        <v>-4.0317971927871232</v>
      </c>
      <c r="W78" s="26">
        <v>4.896150454401179E-2</v>
      </c>
      <c r="X78" s="26">
        <v>0.22574057281768789</v>
      </c>
      <c r="Y78" s="30">
        <v>0.15357775653422945</v>
      </c>
      <c r="Z78" s="31" t="s">
        <v>301</v>
      </c>
      <c r="AA78" s="3" t="s">
        <v>302</v>
      </c>
      <c r="AB78" s="2" t="s">
        <v>56</v>
      </c>
    </row>
    <row r="79" spans="1:36" ht="24" x14ac:dyDescent="0.3">
      <c r="A79" s="7" t="s">
        <v>289</v>
      </c>
      <c r="B79" s="2" t="s">
        <v>303</v>
      </c>
      <c r="C79" s="2" t="s">
        <v>39</v>
      </c>
      <c r="D79" s="2" t="s">
        <v>304</v>
      </c>
      <c r="E79" s="2" t="s">
        <v>305</v>
      </c>
      <c r="F79" s="2" t="s">
        <v>53</v>
      </c>
      <c r="G79" s="2" t="s">
        <v>306</v>
      </c>
      <c r="H79" s="2" t="s">
        <v>49</v>
      </c>
      <c r="I79" s="23" t="s">
        <v>304</v>
      </c>
      <c r="J79" s="24">
        <v>4.824999999999994</v>
      </c>
      <c r="K79" s="25">
        <v>-6.280684210526303</v>
      </c>
      <c r="L79" s="26">
        <v>1.2789399652118474E-2</v>
      </c>
      <c r="M79" s="27">
        <v>2.1555735455923458E-2</v>
      </c>
      <c r="N79" s="28">
        <v>-0.46457340527776914</v>
      </c>
      <c r="O79" s="25">
        <v>0.37308366182416586</v>
      </c>
      <c r="P79" s="26">
        <v>8.8355239109923212E-4</v>
      </c>
      <c r="Q79" s="27">
        <v>4.9200077036012174E-2</v>
      </c>
      <c r="R79" s="29">
        <v>-5.6170880865076276</v>
      </c>
      <c r="S79" s="27">
        <v>3.8411871249561342E-3</v>
      </c>
      <c r="T79" s="28">
        <v>-4.3928123207925287</v>
      </c>
      <c r="U79" s="26">
        <v>2.7842162213832728</v>
      </c>
      <c r="V79" s="25">
        <v>-4.6417977041787184</v>
      </c>
      <c r="W79" s="26">
        <v>4.2325871093617289E-2</v>
      </c>
      <c r="X79" s="26">
        <v>0.17883928739210075</v>
      </c>
      <c r="Y79" s="30">
        <v>8.7540084947489744E-2</v>
      </c>
      <c r="Z79" s="31" t="s">
        <v>304</v>
      </c>
      <c r="AA79" s="3" t="s">
        <v>307</v>
      </c>
      <c r="AB79" s="2" t="s">
        <v>56</v>
      </c>
    </row>
    <row r="80" spans="1:36" ht="24" x14ac:dyDescent="0.3">
      <c r="A80" s="7" t="s">
        <v>289</v>
      </c>
      <c r="B80" s="2" t="s">
        <v>153</v>
      </c>
      <c r="C80" s="2" t="s">
        <v>39</v>
      </c>
      <c r="D80" s="2" t="s">
        <v>154</v>
      </c>
      <c r="E80" s="2" t="s">
        <v>155</v>
      </c>
      <c r="F80" s="2" t="s">
        <v>53</v>
      </c>
      <c r="I80" s="23" t="s">
        <v>154</v>
      </c>
      <c r="J80" s="24">
        <v>4.824999999999994</v>
      </c>
      <c r="K80" s="25">
        <v>-6.280684210526303</v>
      </c>
      <c r="L80" s="26">
        <v>1.2789399652118474E-2</v>
      </c>
      <c r="M80" s="27">
        <v>2.1555735455923458E-2</v>
      </c>
      <c r="N80" s="28">
        <v>-0.40132022312903126</v>
      </c>
      <c r="O80" s="25">
        <v>0.53630863442731413</v>
      </c>
      <c r="P80" s="26">
        <v>4.6231611487352968E-4</v>
      </c>
      <c r="Q80" s="27">
        <v>8.848451324507254E-4</v>
      </c>
      <c r="R80" s="29">
        <v>-7.0034077088699735</v>
      </c>
      <c r="S80" s="27">
        <v>2.1358170102339542E-3</v>
      </c>
      <c r="T80" s="28">
        <v>-5.9110941832885961</v>
      </c>
      <c r="U80" s="26">
        <v>2.452758363425902</v>
      </c>
      <c r="V80" s="25">
        <v>-3.1105133611155606</v>
      </c>
      <c r="W80" s="26">
        <v>2.533819624779755E-2</v>
      </c>
      <c r="X80" s="26">
        <v>0.23682016464700728</v>
      </c>
      <c r="Y80" s="30">
        <v>0.28249000924039191</v>
      </c>
      <c r="Z80" s="31" t="s">
        <v>154</v>
      </c>
      <c r="AA80" s="3" t="s">
        <v>156</v>
      </c>
      <c r="AB80" s="2" t="s">
        <v>56</v>
      </c>
      <c r="AC80" s="3" t="s">
        <v>157</v>
      </c>
      <c r="AD80" s="2">
        <v>1</v>
      </c>
      <c r="AJ80" s="23">
        <v>1</v>
      </c>
    </row>
    <row r="81" spans="1:29" x14ac:dyDescent="0.3">
      <c r="A81" s="7" t="s">
        <v>289</v>
      </c>
      <c r="B81" s="2" t="s">
        <v>308</v>
      </c>
      <c r="C81" s="2" t="s">
        <v>39</v>
      </c>
      <c r="D81" s="2" t="s">
        <v>309</v>
      </c>
      <c r="E81" s="2" t="s">
        <v>310</v>
      </c>
      <c r="F81" s="2" t="s">
        <v>311</v>
      </c>
      <c r="G81" s="2" t="s">
        <v>312</v>
      </c>
      <c r="H81" s="2" t="s">
        <v>96</v>
      </c>
      <c r="I81" s="23" t="s">
        <v>309</v>
      </c>
      <c r="J81" s="24">
        <v>4.824999999999994</v>
      </c>
      <c r="K81" s="25">
        <v>-6.280684210526303</v>
      </c>
      <c r="L81" s="26">
        <v>1.2789399652118474E-2</v>
      </c>
      <c r="M81" s="27">
        <v>2.1555735455923458E-2</v>
      </c>
      <c r="N81" s="28">
        <v>-0.59451704563452368</v>
      </c>
      <c r="O81" s="25">
        <v>0.69260644923106718</v>
      </c>
      <c r="P81" s="26">
        <v>1.5738199928685758E-4</v>
      </c>
      <c r="Q81" s="27">
        <v>1.4476491283854135E-3</v>
      </c>
      <c r="R81" s="29">
        <v>-6.5714300072881962</v>
      </c>
      <c r="S81" s="27">
        <v>2.4271869790776525E-5</v>
      </c>
      <c r="T81" s="28">
        <v>-6.0944385625811668</v>
      </c>
      <c r="U81" s="26">
        <v>1.2017523909731349</v>
      </c>
      <c r="V81" s="25">
        <v>-2.0596367576400807</v>
      </c>
      <c r="W81" s="26">
        <v>1.2557552314791205E-3</v>
      </c>
      <c r="X81" s="26">
        <v>0.5432901949414104</v>
      </c>
      <c r="Y81" s="30">
        <v>0.44112647650987469</v>
      </c>
      <c r="Z81" s="31" t="s">
        <v>309</v>
      </c>
      <c r="AA81" s="3" t="s">
        <v>313</v>
      </c>
      <c r="AB81" s="2" t="s">
        <v>56</v>
      </c>
      <c r="AC81" s="3" t="s">
        <v>114</v>
      </c>
    </row>
    <row r="82" spans="1:29" x14ac:dyDescent="0.3">
      <c r="A82" s="7" t="s">
        <v>289</v>
      </c>
      <c r="B82" s="2" t="s">
        <v>50</v>
      </c>
      <c r="C82" s="2" t="s">
        <v>39</v>
      </c>
      <c r="D82" s="2" t="s">
        <v>51</v>
      </c>
      <c r="E82" s="2" t="s">
        <v>52</v>
      </c>
      <c r="F82" s="2" t="s">
        <v>53</v>
      </c>
      <c r="G82" s="2" t="s">
        <v>54</v>
      </c>
      <c r="H82" s="2" t="s">
        <v>49</v>
      </c>
      <c r="I82" s="23" t="s">
        <v>51</v>
      </c>
      <c r="J82" s="24">
        <v>4.824999999999994</v>
      </c>
      <c r="K82" s="25">
        <v>-6.280684210526303</v>
      </c>
      <c r="L82" s="26">
        <v>1.2789399652118474E-2</v>
      </c>
      <c r="M82" s="27">
        <v>2.1555735455923458E-2</v>
      </c>
      <c r="N82" s="28">
        <v>-0.49852642184778651</v>
      </c>
      <c r="O82" s="25">
        <v>0.65851744318340744</v>
      </c>
      <c r="P82" s="26">
        <v>1.6431830028041855E-4</v>
      </c>
      <c r="Q82" s="27">
        <v>3.9112064929442097E-4</v>
      </c>
      <c r="R82" s="29">
        <v>-6.6162884482583904</v>
      </c>
      <c r="S82" s="27">
        <v>5.3973064054839914E-4</v>
      </c>
      <c r="T82" s="28">
        <v>-5.3262967207850762</v>
      </c>
      <c r="U82" s="26">
        <v>2.1697003540874165</v>
      </c>
      <c r="V82" s="25">
        <v>-2.7732249123187542</v>
      </c>
      <c r="W82" s="26">
        <v>2.1317333842599179E-2</v>
      </c>
      <c r="X82" s="26">
        <v>0.30362474959434538</v>
      </c>
      <c r="Y82" s="30">
        <v>0.34408615754686067</v>
      </c>
      <c r="Z82" s="31" t="s">
        <v>51</v>
      </c>
      <c r="AA82" s="3" t="s">
        <v>55</v>
      </c>
      <c r="AB82" s="2" t="s">
        <v>56</v>
      </c>
    </row>
    <row r="83" spans="1:29" ht="36" x14ac:dyDescent="0.3">
      <c r="A83" s="7" t="s">
        <v>289</v>
      </c>
      <c r="B83" s="2" t="s">
        <v>57</v>
      </c>
      <c r="C83" s="2" t="s">
        <v>44</v>
      </c>
      <c r="D83" s="2" t="s">
        <v>58</v>
      </c>
      <c r="E83" s="2" t="s">
        <v>59</v>
      </c>
      <c r="F83" s="2" t="s">
        <v>60</v>
      </c>
      <c r="G83" s="2" t="s">
        <v>61</v>
      </c>
      <c r="H83" s="2" t="s">
        <v>49</v>
      </c>
      <c r="I83" s="23" t="s">
        <v>58</v>
      </c>
      <c r="J83" s="24">
        <v>4.824999999999994</v>
      </c>
      <c r="K83" s="25">
        <v>-6.280684210526303</v>
      </c>
      <c r="L83" s="26">
        <v>1.2789399652118474E-2</v>
      </c>
      <c r="M83" s="27">
        <v>2.1555735455923458E-2</v>
      </c>
      <c r="N83" s="28">
        <v>0.78125907039386266</v>
      </c>
      <c r="O83" s="25">
        <v>-0.65810993033801268</v>
      </c>
      <c r="P83" s="26">
        <v>2.8024346285351388E-4</v>
      </c>
      <c r="Q83" s="27">
        <v>2.3411989611934598E-2</v>
      </c>
      <c r="R83" s="29">
        <v>4.5091939546242097</v>
      </c>
      <c r="S83" s="27">
        <v>2.0119284298377105E-4</v>
      </c>
      <c r="T83" s="28">
        <v>4.0704197218578813</v>
      </c>
      <c r="U83" s="26">
        <v>1.6449476719884648</v>
      </c>
      <c r="V83" s="25">
        <v>-3.6019005709279521</v>
      </c>
      <c r="W83" s="26">
        <v>3.3428335434730048E-3</v>
      </c>
      <c r="X83" s="26">
        <v>0.41043925542151494</v>
      </c>
      <c r="Y83" s="30">
        <v>0.16543762909159065</v>
      </c>
      <c r="Z83" s="31" t="s">
        <v>62</v>
      </c>
      <c r="AA83" s="3" t="s">
        <v>63</v>
      </c>
      <c r="AB83" s="2" t="s">
        <v>64</v>
      </c>
      <c r="AC83" s="3" t="s">
        <v>65</v>
      </c>
    </row>
    <row r="84" spans="1:29" x14ac:dyDescent="0.3">
      <c r="A84" s="7" t="s">
        <v>289</v>
      </c>
      <c r="B84" s="2" t="s">
        <v>314</v>
      </c>
      <c r="C84" s="2" t="s">
        <v>44</v>
      </c>
      <c r="D84" s="2" t="s">
        <v>315</v>
      </c>
      <c r="E84" s="2" t="s">
        <v>316</v>
      </c>
      <c r="F84" s="2" t="s">
        <v>199</v>
      </c>
      <c r="G84" s="2" t="s">
        <v>317</v>
      </c>
      <c r="H84" s="2" t="s">
        <v>49</v>
      </c>
      <c r="I84" s="23" t="s">
        <v>315</v>
      </c>
      <c r="J84" s="24">
        <v>4.824999999999994</v>
      </c>
      <c r="K84" s="25">
        <v>-6.280684210526303</v>
      </c>
      <c r="L84" s="26">
        <v>1.2789399652118474E-2</v>
      </c>
      <c r="M84" s="27">
        <v>2.1555735455923458E-2</v>
      </c>
      <c r="N84" s="28">
        <v>-0.71965630036810557</v>
      </c>
      <c r="O84" s="25">
        <v>0.50810301330034091</v>
      </c>
      <c r="P84" s="26">
        <v>3.840699022648078E-4</v>
      </c>
      <c r="Q84" s="27">
        <v>6.1707891913121732E-2</v>
      </c>
      <c r="R84" s="29">
        <v>-4.682470083288707</v>
      </c>
      <c r="S84" s="27">
        <v>1.6216888489785003E-4</v>
      </c>
      <c r="T84" s="28">
        <v>-4.4062939555311269</v>
      </c>
      <c r="U84" s="26">
        <v>1.653982793628122</v>
      </c>
      <c r="V84" s="25">
        <v>-4.0418329742338583</v>
      </c>
      <c r="W84" s="26">
        <v>2.5892413459727933E-3</v>
      </c>
      <c r="X84" s="26">
        <v>0.4020478738012504</v>
      </c>
      <c r="Y84" s="30">
        <v>0.11184387785962391</v>
      </c>
      <c r="Z84" s="31" t="s">
        <v>318</v>
      </c>
      <c r="AA84" s="3" t="s">
        <v>319</v>
      </c>
      <c r="AB84" s="2" t="s">
        <v>56</v>
      </c>
    </row>
    <row r="85" spans="1:29" ht="24" x14ac:dyDescent="0.3">
      <c r="A85" s="7" t="s">
        <v>289</v>
      </c>
      <c r="B85" s="2" t="s">
        <v>164</v>
      </c>
      <c r="C85" s="2" t="s">
        <v>39</v>
      </c>
      <c r="D85" s="2" t="s">
        <v>165</v>
      </c>
      <c r="E85" s="2" t="s">
        <v>166</v>
      </c>
      <c r="F85" s="2" t="s">
        <v>167</v>
      </c>
      <c r="G85" s="2" t="s">
        <v>168</v>
      </c>
      <c r="H85" s="2" t="s">
        <v>49</v>
      </c>
      <c r="I85" s="23" t="s">
        <v>165</v>
      </c>
      <c r="J85" s="24">
        <v>4.824999999999994</v>
      </c>
      <c r="K85" s="25">
        <v>-6.280684210526303</v>
      </c>
      <c r="L85" s="26">
        <v>1.2789399652118474E-2</v>
      </c>
      <c r="M85" s="27">
        <v>2.1555735455923458E-2</v>
      </c>
      <c r="N85" s="28">
        <v>-0.33930551817524934</v>
      </c>
      <c r="O85" s="25">
        <v>0.4055390616085689</v>
      </c>
      <c r="P85" s="26">
        <v>5.2425295444398783E-4</v>
      </c>
      <c r="Q85" s="27">
        <v>2.8822481147029611E-3</v>
      </c>
      <c r="R85" s="29">
        <v>-8.5234811991615356</v>
      </c>
      <c r="S85" s="27">
        <v>1.8374529664334511E-3</v>
      </c>
      <c r="T85" s="28">
        <v>-6.3851847892360691</v>
      </c>
      <c r="U85" s="26">
        <v>2.658471566443533</v>
      </c>
      <c r="V85" s="25">
        <v>-3.691242362902206</v>
      </c>
      <c r="W85" s="26">
        <v>3.9819342458953182E-2</v>
      </c>
      <c r="X85" s="26">
        <v>0.20333876473481449</v>
      </c>
      <c r="Y85" s="30">
        <v>0.19627791645158887</v>
      </c>
      <c r="Z85" s="31" t="s">
        <v>169</v>
      </c>
      <c r="AA85" s="3" t="s">
        <v>170</v>
      </c>
      <c r="AB85" s="2" t="s">
        <v>56</v>
      </c>
    </row>
    <row r="86" spans="1:29" x14ac:dyDescent="0.3">
      <c r="A86" s="7" t="s">
        <v>289</v>
      </c>
      <c r="B86" s="2" t="s">
        <v>69</v>
      </c>
      <c r="C86" s="2" t="s">
        <v>39</v>
      </c>
      <c r="D86" s="2" t="s">
        <v>70</v>
      </c>
      <c r="E86" s="2" t="s">
        <v>71</v>
      </c>
      <c r="F86" s="2" t="s">
        <v>72</v>
      </c>
      <c r="G86" s="2" t="s">
        <v>73</v>
      </c>
      <c r="H86" s="2" t="s">
        <v>49</v>
      </c>
      <c r="I86" s="23" t="s">
        <v>70</v>
      </c>
      <c r="J86" s="24">
        <v>4.824999999999994</v>
      </c>
      <c r="K86" s="25">
        <v>-6.280684210526303</v>
      </c>
      <c r="L86" s="26">
        <v>1.2789399652118474E-2</v>
      </c>
      <c r="M86" s="27">
        <v>2.1555735455923458E-2</v>
      </c>
      <c r="N86" s="28">
        <v>-0.80953298784912808</v>
      </c>
      <c r="O86" s="25">
        <v>1.0686520040741709</v>
      </c>
      <c r="P86" s="26">
        <v>7.8826728082324134E-4</v>
      </c>
      <c r="Q86" s="27">
        <v>1.6274548351095644E-3</v>
      </c>
      <c r="R86" s="29">
        <v>-3.4930141952219258</v>
      </c>
      <c r="S86" s="27">
        <v>1.5589515616269655E-3</v>
      </c>
      <c r="T86" s="28">
        <v>-2.7747901766037151</v>
      </c>
      <c r="U86" s="26">
        <v>2.5787158176795835</v>
      </c>
      <c r="V86" s="25">
        <v>-3.3153991274134267</v>
      </c>
      <c r="W86" s="26">
        <v>2.6319922061117572E-2</v>
      </c>
      <c r="X86" s="26">
        <v>0.20912280707376607</v>
      </c>
      <c r="Y86" s="30">
        <v>0.24663170624649089</v>
      </c>
    </row>
    <row r="87" spans="1:29" ht="24" x14ac:dyDescent="0.3">
      <c r="A87" s="7" t="s">
        <v>289</v>
      </c>
      <c r="B87" s="2" t="s">
        <v>320</v>
      </c>
      <c r="C87" s="2" t="s">
        <v>39</v>
      </c>
      <c r="D87" s="2" t="s">
        <v>321</v>
      </c>
      <c r="E87" s="2" t="s">
        <v>322</v>
      </c>
      <c r="F87" s="2" t="s">
        <v>53</v>
      </c>
      <c r="G87" s="2" t="s">
        <v>323</v>
      </c>
      <c r="H87" s="2" t="s">
        <v>96</v>
      </c>
      <c r="I87" s="23" t="s">
        <v>321</v>
      </c>
      <c r="J87" s="24">
        <v>4.824999999999994</v>
      </c>
      <c r="K87" s="25">
        <v>-6.280684210526303</v>
      </c>
      <c r="L87" s="26">
        <v>1.2789399652118474E-2</v>
      </c>
      <c r="M87" s="27">
        <v>2.1555735455923458E-2</v>
      </c>
      <c r="N87" s="28">
        <v>0.50332356662324451</v>
      </c>
      <c r="O87" s="25">
        <v>-0.55482719466839148</v>
      </c>
      <c r="P87" s="26">
        <v>6.1467690940503476E-4</v>
      </c>
      <c r="Q87" s="27">
        <v>6.2812035752032652E-3</v>
      </c>
      <c r="R87" s="29">
        <v>7.0032879120126523</v>
      </c>
      <c r="S87" s="27">
        <v>8.0534141517789524E-5</v>
      </c>
      <c r="T87" s="28">
        <v>6.066498736566035</v>
      </c>
      <c r="U87" s="26">
        <v>1.7715882189961758</v>
      </c>
      <c r="V87" s="25">
        <v>-2.9148257350580313</v>
      </c>
      <c r="W87" s="26">
        <v>2.4859326490053605E-3</v>
      </c>
      <c r="X87" s="26">
        <v>0.36440067344626659</v>
      </c>
      <c r="Y87" s="30">
        <v>0.26962441148730354</v>
      </c>
      <c r="Z87" s="31" t="s">
        <v>324</v>
      </c>
      <c r="AA87" s="3" t="s">
        <v>325</v>
      </c>
      <c r="AB87" s="2" t="s">
        <v>64</v>
      </c>
    </row>
    <row r="88" spans="1:29" ht="36" x14ac:dyDescent="0.3">
      <c r="A88" s="7" t="s">
        <v>289</v>
      </c>
      <c r="B88" s="2" t="s">
        <v>326</v>
      </c>
      <c r="C88" s="2" t="s">
        <v>39</v>
      </c>
      <c r="D88" s="2" t="s">
        <v>327</v>
      </c>
      <c r="E88" s="2" t="s">
        <v>328</v>
      </c>
      <c r="F88" s="2" t="s">
        <v>53</v>
      </c>
      <c r="G88" s="2" t="s">
        <v>329</v>
      </c>
      <c r="H88" s="2" t="s">
        <v>49</v>
      </c>
      <c r="I88" s="23" t="s">
        <v>327</v>
      </c>
      <c r="J88" s="24">
        <v>4.824999999999994</v>
      </c>
      <c r="K88" s="25">
        <v>-6.280684210526303</v>
      </c>
      <c r="L88" s="26">
        <v>1.2789399652118474E-2</v>
      </c>
      <c r="M88" s="27">
        <v>2.1555735455923458E-2</v>
      </c>
      <c r="N88" s="28">
        <v>-0.36612423942363903</v>
      </c>
      <c r="O88" s="25">
        <v>0.28547156720372402</v>
      </c>
      <c r="P88" s="26">
        <v>3.0593618561030665E-6</v>
      </c>
      <c r="Q88" s="27">
        <v>5.1369882491765859E-3</v>
      </c>
      <c r="R88" s="29">
        <v>-9.4260518140955352</v>
      </c>
      <c r="S88" s="27">
        <v>3.4755099116771165E-3</v>
      </c>
      <c r="T88" s="28">
        <v>-8.3858217058843305</v>
      </c>
      <c r="U88" s="26">
        <v>1.754747405990859</v>
      </c>
      <c r="V88" s="25">
        <v>-3.8867705458565083</v>
      </c>
      <c r="W88" s="26">
        <v>4.1776594963751301E-2</v>
      </c>
      <c r="X88" s="26">
        <v>0.45159841601722472</v>
      </c>
      <c r="Y88" s="30">
        <v>0.16931436290316282</v>
      </c>
      <c r="Z88" s="31" t="s">
        <v>327</v>
      </c>
      <c r="AA88" s="3" t="s">
        <v>330</v>
      </c>
      <c r="AB88" s="2" t="s">
        <v>56</v>
      </c>
      <c r="AC88" s="3" t="s">
        <v>331</v>
      </c>
    </row>
    <row r="89" spans="1:29" x14ac:dyDescent="0.3">
      <c r="A89" s="7" t="s">
        <v>289</v>
      </c>
      <c r="B89" s="2" t="s">
        <v>74</v>
      </c>
      <c r="C89" s="2" t="s">
        <v>39</v>
      </c>
      <c r="G89" s="2" t="s">
        <v>75</v>
      </c>
      <c r="H89" s="2" t="s">
        <v>49</v>
      </c>
      <c r="J89" s="24">
        <v>4.824999999999994</v>
      </c>
      <c r="K89" s="25">
        <v>-6.280684210526303</v>
      </c>
      <c r="L89" s="26">
        <v>1.2789399652118474E-2</v>
      </c>
      <c r="M89" s="27">
        <v>2.1555735455923458E-2</v>
      </c>
      <c r="N89" s="28">
        <v>-0.52194543357611489</v>
      </c>
      <c r="O89" s="25">
        <v>0.71970252692399683</v>
      </c>
      <c r="P89" s="26">
        <v>2.1460282721510565E-5</v>
      </c>
      <c r="Q89" s="27">
        <v>3.2802215730559456E-5</v>
      </c>
      <c r="R89" s="29">
        <v>-7.3415118340826826</v>
      </c>
      <c r="S89" s="27">
        <v>3.0066146711139842E-4</v>
      </c>
      <c r="T89" s="28">
        <v>-6.2485423706926762</v>
      </c>
      <c r="U89" s="26">
        <v>1.5636018431100815</v>
      </c>
      <c r="V89" s="25">
        <v>-1.7835924767471367</v>
      </c>
      <c r="W89" s="26">
        <v>1.3927649580505132E-2</v>
      </c>
      <c r="X89" s="26">
        <v>0.47322763024873282</v>
      </c>
      <c r="Y89" s="30">
        <v>0.55981685102579815</v>
      </c>
    </row>
    <row r="90" spans="1:29" x14ac:dyDescent="0.3">
      <c r="A90" s="7" t="s">
        <v>289</v>
      </c>
      <c r="B90" s="2" t="s">
        <v>332</v>
      </c>
      <c r="C90" s="2" t="s">
        <v>39</v>
      </c>
      <c r="J90" s="24">
        <v>4.824999999999994</v>
      </c>
      <c r="K90" s="25">
        <v>-6.280684210526303</v>
      </c>
      <c r="L90" s="26">
        <v>1.2789399652118474E-2</v>
      </c>
      <c r="M90" s="27">
        <v>2.1555735455923458E-2</v>
      </c>
      <c r="N90" s="28">
        <v>-0.22017155233499286</v>
      </c>
      <c r="O90" s="25">
        <v>0.3376502954841441</v>
      </c>
      <c r="P90" s="26">
        <v>8.3707455813462331E-4</v>
      </c>
      <c r="Q90" s="27">
        <v>3.4812848877970184E-4</v>
      </c>
      <c r="R90" s="29">
        <v>-13.138890461627588</v>
      </c>
      <c r="S90" s="27">
        <v>8.6130814030271788E-4</v>
      </c>
      <c r="T90" s="28">
        <v>-10.844124599562175</v>
      </c>
      <c r="U90" s="26">
        <v>2.4374322532003077</v>
      </c>
      <c r="V90" s="25">
        <v>-2.6191623352172595</v>
      </c>
      <c r="W90" s="26">
        <v>1.7071288243697615E-2</v>
      </c>
      <c r="X90" s="26">
        <v>0.22992197080459242</v>
      </c>
      <c r="Y90" s="30">
        <v>0.37027653078971656</v>
      </c>
    </row>
    <row r="91" spans="1:29" x14ac:dyDescent="0.3">
      <c r="A91" s="7" t="s">
        <v>289</v>
      </c>
      <c r="B91" s="2" t="s">
        <v>333</v>
      </c>
      <c r="C91" s="2" t="s">
        <v>39</v>
      </c>
      <c r="D91" s="2" t="s">
        <v>334</v>
      </c>
      <c r="E91" s="2" t="s">
        <v>335</v>
      </c>
      <c r="F91" s="2" t="s">
        <v>103</v>
      </c>
      <c r="G91" s="2" t="s">
        <v>336</v>
      </c>
      <c r="H91" s="2" t="s">
        <v>96</v>
      </c>
      <c r="I91" s="23" t="s">
        <v>334</v>
      </c>
      <c r="J91" s="24">
        <v>4.824999999999994</v>
      </c>
      <c r="K91" s="25">
        <v>-6.280684210526303</v>
      </c>
      <c r="L91" s="26">
        <v>1.2789399652118474E-2</v>
      </c>
      <c r="M91" s="27">
        <v>2.1555735455923458E-2</v>
      </c>
      <c r="N91" s="28">
        <v>0.55842018709907537</v>
      </c>
      <c r="O91" s="25">
        <v>-0.36977648751013059</v>
      </c>
      <c r="P91" s="26">
        <v>4.3115906664540455E-4</v>
      </c>
      <c r="Q91" s="27">
        <v>8.1903433361538616E-2</v>
      </c>
      <c r="R91" s="29">
        <v>5.1036274928545264</v>
      </c>
      <c r="S91" s="27">
        <v>1.4635621697615682E-3</v>
      </c>
      <c r="T91" s="28">
        <v>4.5017257376386279</v>
      </c>
      <c r="U91" s="26">
        <v>2.3111454713191151</v>
      </c>
      <c r="V91" s="25">
        <v>-4.6160518795283503</v>
      </c>
      <c r="W91" s="26">
        <v>1.8103990712930389E-2</v>
      </c>
      <c r="X91" s="26">
        <v>0.26194868252856396</v>
      </c>
      <c r="Y91" s="30">
        <v>8.0962154152710644E-2</v>
      </c>
      <c r="Z91" s="31" t="s">
        <v>334</v>
      </c>
      <c r="AA91" s="3" t="s">
        <v>337</v>
      </c>
      <c r="AB91" s="2" t="s">
        <v>64</v>
      </c>
    </row>
    <row r="92" spans="1:29" x14ac:dyDescent="0.3">
      <c r="A92" s="7" t="s">
        <v>289</v>
      </c>
      <c r="B92" s="2" t="s">
        <v>338</v>
      </c>
      <c r="C92" s="2" t="s">
        <v>39</v>
      </c>
      <c r="D92" s="2" t="s">
        <v>339</v>
      </c>
      <c r="E92" s="2" t="s">
        <v>340</v>
      </c>
      <c r="F92" s="2" t="s">
        <v>139</v>
      </c>
      <c r="G92" s="2" t="s">
        <v>341</v>
      </c>
      <c r="H92" s="2" t="s">
        <v>49</v>
      </c>
      <c r="I92" s="23" t="s">
        <v>339</v>
      </c>
      <c r="J92" s="24">
        <v>4.824999999999994</v>
      </c>
      <c r="K92" s="25">
        <v>-6.280684210526303</v>
      </c>
      <c r="L92" s="26">
        <v>1.2789399652118474E-2</v>
      </c>
      <c r="M92" s="27">
        <v>2.1555735455923458E-2</v>
      </c>
      <c r="N92" s="28">
        <v>-0.437371119647465</v>
      </c>
      <c r="O92" s="25">
        <v>0.35586889494840451</v>
      </c>
      <c r="P92" s="26">
        <v>1.1326811748970066E-5</v>
      </c>
      <c r="Q92" s="27">
        <v>6.6961619347674292E-3</v>
      </c>
      <c r="R92" s="29">
        <v>-9.3805585209031079</v>
      </c>
      <c r="S92" s="27">
        <v>1.761550186987476E-4</v>
      </c>
      <c r="T92" s="28">
        <v>-8.8457656579112154</v>
      </c>
      <c r="U92" s="26">
        <v>0.95611757006027664</v>
      </c>
      <c r="V92" s="25">
        <v>-3.1327513608728963</v>
      </c>
      <c r="W92" s="26">
        <v>4.5861059063758303E-3</v>
      </c>
      <c r="X92" s="26">
        <v>0.65728152258372485</v>
      </c>
      <c r="Y92" s="30">
        <v>0.24154257902180454</v>
      </c>
      <c r="Z92" s="31" t="s">
        <v>339</v>
      </c>
      <c r="AA92" s="3" t="s">
        <v>342</v>
      </c>
      <c r="AB92" s="2" t="s">
        <v>56</v>
      </c>
      <c r="AC92" s="3" t="s">
        <v>343</v>
      </c>
    </row>
    <row r="93" spans="1:29" x14ac:dyDescent="0.3">
      <c r="A93" s="7" t="s">
        <v>289</v>
      </c>
      <c r="B93" s="2" t="s">
        <v>344</v>
      </c>
      <c r="C93" s="2" t="s">
        <v>39</v>
      </c>
      <c r="G93" s="2" t="s">
        <v>345</v>
      </c>
      <c r="H93" s="2" t="s">
        <v>119</v>
      </c>
      <c r="J93" s="24">
        <v>4.824999999999994</v>
      </c>
      <c r="K93" s="25">
        <v>-6.280684210526303</v>
      </c>
      <c r="L93" s="26">
        <v>1.2789399652118474E-2</v>
      </c>
      <c r="M93" s="27">
        <v>2.1555735455923458E-2</v>
      </c>
      <c r="N93" s="28">
        <v>0.63449720835964329</v>
      </c>
      <c r="O93" s="25">
        <v>-0.7646255044289969</v>
      </c>
      <c r="P93" s="26">
        <v>8.1586487615464918E-4</v>
      </c>
      <c r="Q93" s="27">
        <v>3.7996348409364716E-3</v>
      </c>
      <c r="R93" s="29">
        <v>4.6645108690786969</v>
      </c>
      <c r="S93" s="27">
        <v>8.8370175809574013E-4</v>
      </c>
      <c r="T93" s="28">
        <v>3.6257787125707264</v>
      </c>
      <c r="U93" s="26">
        <v>2.5244535287440524</v>
      </c>
      <c r="V93" s="25">
        <v>-3.5083213334789987</v>
      </c>
      <c r="W93" s="26">
        <v>2.2228234055704735E-2</v>
      </c>
      <c r="X93" s="26">
        <v>0.21675167737803436</v>
      </c>
      <c r="Y93" s="30">
        <v>0.21083350766159248</v>
      </c>
    </row>
    <row r="94" spans="1:29" ht="24" x14ac:dyDescent="0.3">
      <c r="A94" s="7" t="s">
        <v>289</v>
      </c>
      <c r="B94" s="2" t="s">
        <v>346</v>
      </c>
      <c r="C94" s="2" t="s">
        <v>39</v>
      </c>
      <c r="D94" s="2" t="s">
        <v>347</v>
      </c>
      <c r="E94" s="2" t="s">
        <v>348</v>
      </c>
      <c r="F94" s="2" t="s">
        <v>86</v>
      </c>
      <c r="G94" s="2" t="s">
        <v>349</v>
      </c>
      <c r="H94" s="2" t="s">
        <v>49</v>
      </c>
      <c r="I94" s="23" t="s">
        <v>347</v>
      </c>
      <c r="J94" s="24">
        <v>4.824999999999994</v>
      </c>
      <c r="K94" s="25">
        <v>-6.280684210526303</v>
      </c>
      <c r="L94" s="26">
        <v>1.2789399652118474E-2</v>
      </c>
      <c r="M94" s="27">
        <v>2.1555735455923458E-2</v>
      </c>
      <c r="N94" s="28">
        <v>-0.54129139087101574</v>
      </c>
      <c r="O94" s="25">
        <v>0.66560546052317804</v>
      </c>
      <c r="P94" s="26">
        <v>2.3658547279290694E-4</v>
      </c>
      <c r="Q94" s="27">
        <v>1.1663233673703084E-3</v>
      </c>
      <c r="R94" s="29">
        <v>-5.7260184431703482</v>
      </c>
      <c r="S94" s="27">
        <v>1.3751236513804925E-3</v>
      </c>
      <c r="T94" s="28">
        <v>-4.322745711166875</v>
      </c>
      <c r="U94" s="26">
        <v>2.4851349616207683</v>
      </c>
      <c r="V94" s="25">
        <v>-3.403441060720501</v>
      </c>
      <c r="W94" s="26">
        <v>3.7873704897428841E-2</v>
      </c>
      <c r="X94" s="26">
        <v>0.24141110047318004</v>
      </c>
      <c r="Y94" s="30">
        <v>0.24131265170648386</v>
      </c>
      <c r="Z94" s="31" t="s">
        <v>350</v>
      </c>
      <c r="AA94" s="3" t="s">
        <v>351</v>
      </c>
      <c r="AB94" s="2" t="s">
        <v>56</v>
      </c>
    </row>
    <row r="95" spans="1:29" ht="24" x14ac:dyDescent="0.3">
      <c r="A95" s="7" t="s">
        <v>289</v>
      </c>
      <c r="B95" s="2" t="s">
        <v>352</v>
      </c>
      <c r="C95" s="2" t="s">
        <v>39</v>
      </c>
      <c r="D95" s="2" t="s">
        <v>353</v>
      </c>
      <c r="E95" s="2" t="s">
        <v>354</v>
      </c>
      <c r="F95" s="2" t="s">
        <v>191</v>
      </c>
      <c r="G95" s="2" t="s">
        <v>355</v>
      </c>
      <c r="H95" s="2" t="s">
        <v>68</v>
      </c>
      <c r="I95" s="23" t="s">
        <v>353</v>
      </c>
      <c r="J95" s="24">
        <v>4.824999999999994</v>
      </c>
      <c r="K95" s="25">
        <v>-6.280684210526303</v>
      </c>
      <c r="L95" s="26">
        <v>1.2789399652118474E-2</v>
      </c>
      <c r="M95" s="27">
        <v>2.1555735455923458E-2</v>
      </c>
      <c r="N95" s="28">
        <v>-0.59566979655844243</v>
      </c>
      <c r="O95" s="25">
        <v>0.57162872049680657</v>
      </c>
      <c r="P95" s="26">
        <v>5.1528848560527022E-4</v>
      </c>
      <c r="Q95" s="27">
        <v>1.4721574489923846E-2</v>
      </c>
      <c r="R95" s="29">
        <v>-4.6035397437122976</v>
      </c>
      <c r="S95" s="27">
        <v>2.0751229692026786E-3</v>
      </c>
      <c r="T95" s="28">
        <v>-3.658313216301484</v>
      </c>
      <c r="U95" s="26">
        <v>2.6458533106986311</v>
      </c>
      <c r="V95" s="25">
        <v>-4.1894873075153338</v>
      </c>
      <c r="W95" s="26">
        <v>3.8933155301770161E-2</v>
      </c>
      <c r="X95" s="26">
        <v>0.20541422619123251</v>
      </c>
      <c r="Y95" s="30">
        <v>0.13025489332501761</v>
      </c>
      <c r="Z95" s="31" t="s">
        <v>356</v>
      </c>
      <c r="AA95" s="3" t="s">
        <v>357</v>
      </c>
      <c r="AB95" s="2" t="s">
        <v>56</v>
      </c>
      <c r="AC95" s="3" t="s">
        <v>358</v>
      </c>
    </row>
    <row r="96" spans="1:29" ht="24" x14ac:dyDescent="0.3">
      <c r="A96" s="7" t="s">
        <v>289</v>
      </c>
      <c r="B96" s="2" t="s">
        <v>100</v>
      </c>
      <c r="C96" s="2" t="s">
        <v>39</v>
      </c>
      <c r="D96" s="2" t="s">
        <v>101</v>
      </c>
      <c r="E96" s="2" t="s">
        <v>102</v>
      </c>
      <c r="F96" s="2" t="s">
        <v>103</v>
      </c>
      <c r="I96" s="23" t="s">
        <v>101</v>
      </c>
      <c r="J96" s="24">
        <v>4.824999999999994</v>
      </c>
      <c r="K96" s="25">
        <v>-6.280684210526303</v>
      </c>
      <c r="L96" s="26">
        <v>1.2789399652118474E-2</v>
      </c>
      <c r="M96" s="27">
        <v>2.1555735455923458E-2</v>
      </c>
      <c r="N96" s="28">
        <v>-0.23561488506014402</v>
      </c>
      <c r="O96" s="25">
        <v>0.24745377740860036</v>
      </c>
      <c r="P96" s="26">
        <v>8.4324194185575842E-4</v>
      </c>
      <c r="Q96" s="27">
        <v>1.0967930600094435E-2</v>
      </c>
      <c r="R96" s="29">
        <v>-13.671656912339023</v>
      </c>
      <c r="S96" s="27">
        <v>2.2611873511834451E-4</v>
      </c>
      <c r="T96" s="28">
        <v>-12.571076730575736</v>
      </c>
      <c r="U96" s="26">
        <v>1.8630672010431457</v>
      </c>
      <c r="V96" s="25">
        <v>-3.169923787452007</v>
      </c>
      <c r="W96" s="26">
        <v>2.5175167174368808E-3</v>
      </c>
      <c r="X96" s="26">
        <v>0.33724555033455927</v>
      </c>
      <c r="Y96" s="30">
        <v>0.22531282461183555</v>
      </c>
      <c r="Z96" s="31" t="s">
        <v>104</v>
      </c>
      <c r="AA96" s="3" t="s">
        <v>105</v>
      </c>
      <c r="AB96" s="2" t="s">
        <v>56</v>
      </c>
      <c r="AC96" s="3" t="s">
        <v>106</v>
      </c>
    </row>
    <row r="97" spans="1:29" ht="24" x14ac:dyDescent="0.3">
      <c r="A97" s="7" t="s">
        <v>289</v>
      </c>
      <c r="B97" s="2" t="s">
        <v>107</v>
      </c>
      <c r="C97" s="2" t="s">
        <v>39</v>
      </c>
      <c r="D97" s="2" t="s">
        <v>108</v>
      </c>
      <c r="E97" s="2" t="s">
        <v>109</v>
      </c>
      <c r="F97" s="2" t="s">
        <v>110</v>
      </c>
      <c r="G97" s="2" t="s">
        <v>111</v>
      </c>
      <c r="H97" s="2" t="s">
        <v>49</v>
      </c>
      <c r="I97" s="23" t="s">
        <v>108</v>
      </c>
      <c r="J97" s="24">
        <v>4.824999999999994</v>
      </c>
      <c r="K97" s="25">
        <v>-6.280684210526303</v>
      </c>
      <c r="L97" s="26">
        <v>1.2789399652118474E-2</v>
      </c>
      <c r="M97" s="27">
        <v>2.1555735455923458E-2</v>
      </c>
      <c r="N97" s="28">
        <v>-0.2275734228649772</v>
      </c>
      <c r="O97" s="25">
        <v>0.33199371919048554</v>
      </c>
      <c r="P97" s="26">
        <v>4.4963337964306374E-4</v>
      </c>
      <c r="Q97" s="27">
        <v>3.2245909336696968E-4</v>
      </c>
      <c r="R97" s="29">
        <v>-12.798079984972425</v>
      </c>
      <c r="S97" s="27">
        <v>1.3814291287212077E-3</v>
      </c>
      <c r="T97" s="28">
        <v>-9.6747266530949343</v>
      </c>
      <c r="U97" s="26">
        <v>2.6232893402721578</v>
      </c>
      <c r="V97" s="25">
        <v>-3.0687357268140132</v>
      </c>
      <c r="W97" s="26">
        <v>3.9282668494479062E-2</v>
      </c>
      <c r="X97" s="26">
        <v>0.21065091034809003</v>
      </c>
      <c r="Y97" s="30">
        <v>0.30377593369886358</v>
      </c>
      <c r="Z97" s="31" t="s">
        <v>112</v>
      </c>
      <c r="AA97" s="3" t="s">
        <v>113</v>
      </c>
      <c r="AB97" s="2" t="s">
        <v>56</v>
      </c>
      <c r="AC97" s="3" t="s">
        <v>114</v>
      </c>
    </row>
    <row r="98" spans="1:29" ht="24" x14ac:dyDescent="0.3">
      <c r="A98" s="7" t="s">
        <v>289</v>
      </c>
      <c r="B98" s="2" t="s">
        <v>221</v>
      </c>
      <c r="C98" s="2" t="s">
        <v>39</v>
      </c>
      <c r="D98" s="2" t="s">
        <v>222</v>
      </c>
      <c r="E98" s="2" t="s">
        <v>223</v>
      </c>
      <c r="F98" s="2" t="s">
        <v>126</v>
      </c>
      <c r="I98" s="23" t="s">
        <v>222</v>
      </c>
      <c r="J98" s="24">
        <v>4.824999999999994</v>
      </c>
      <c r="K98" s="25">
        <v>-6.280684210526303</v>
      </c>
      <c r="L98" s="26">
        <v>1.2789399652118474E-2</v>
      </c>
      <c r="M98" s="27">
        <v>2.1555735455923458E-2</v>
      </c>
      <c r="N98" s="28">
        <v>0.65629245710858386</v>
      </c>
      <c r="O98" s="25">
        <v>-0.72001599292362217</v>
      </c>
      <c r="P98" s="26">
        <v>3.4936135309815783E-4</v>
      </c>
      <c r="Q98" s="27">
        <v>4.4156969085912762E-3</v>
      </c>
      <c r="R98" s="29">
        <v>5.3592722512011388</v>
      </c>
      <c r="S98" s="27">
        <v>1.620255005181869E-4</v>
      </c>
      <c r="T98" s="28">
        <v>4.5406014214716217</v>
      </c>
      <c r="U98" s="26">
        <v>1.845037536351662</v>
      </c>
      <c r="V98" s="25">
        <v>-3.0113785695750077</v>
      </c>
      <c r="W98" s="26">
        <v>5.3180451347937694E-3</v>
      </c>
      <c r="X98" s="26">
        <v>0.3588991183587239</v>
      </c>
      <c r="Y98" s="30">
        <v>0.26564177409972012</v>
      </c>
      <c r="Z98" s="31" t="s">
        <v>222</v>
      </c>
      <c r="AA98" s="3" t="s">
        <v>224</v>
      </c>
      <c r="AB98" s="2" t="s">
        <v>64</v>
      </c>
    </row>
    <row r="99" spans="1:29" x14ac:dyDescent="0.3">
      <c r="A99" s="7" t="s">
        <v>289</v>
      </c>
      <c r="B99" s="2" t="s">
        <v>359</v>
      </c>
      <c r="C99" s="2" t="s">
        <v>44</v>
      </c>
      <c r="D99" s="2" t="s">
        <v>360</v>
      </c>
      <c r="E99" s="2" t="s">
        <v>361</v>
      </c>
      <c r="F99" s="2" t="s">
        <v>53</v>
      </c>
      <c r="G99" s="2" t="s">
        <v>362</v>
      </c>
      <c r="H99" s="2" t="s">
        <v>49</v>
      </c>
      <c r="I99" s="23" t="s">
        <v>360</v>
      </c>
      <c r="J99" s="24">
        <v>4.824999999999994</v>
      </c>
      <c r="K99" s="25">
        <v>-6.280684210526303</v>
      </c>
      <c r="L99" s="26">
        <v>1.2789399652118474E-2</v>
      </c>
      <c r="M99" s="27">
        <v>2.1555735455923458E-2</v>
      </c>
      <c r="N99" s="28">
        <v>-0.49969792182931899</v>
      </c>
      <c r="O99" s="25">
        <v>0.56078796739960313</v>
      </c>
      <c r="P99" s="26">
        <v>1.0162873596872129E-4</v>
      </c>
      <c r="Q99" s="27">
        <v>1.5082090342324066E-3</v>
      </c>
      <c r="R99" s="29">
        <v>-6.2800754072129923</v>
      </c>
      <c r="S99" s="27">
        <v>2.2852050533334937E-3</v>
      </c>
      <c r="T99" s="28">
        <v>-4.7823538911764327</v>
      </c>
      <c r="U99" s="26">
        <v>2.4352676991267783</v>
      </c>
      <c r="V99" s="25">
        <v>-3.5987976925078953</v>
      </c>
      <c r="W99" s="26">
        <v>4.7531288107094019E-2</v>
      </c>
      <c r="X99" s="26">
        <v>0.26175317665683373</v>
      </c>
      <c r="Y99" s="30">
        <v>0.21537083304797144</v>
      </c>
      <c r="Z99" s="31" t="s">
        <v>360</v>
      </c>
      <c r="AA99" s="3" t="s">
        <v>363</v>
      </c>
      <c r="AB99" s="2" t="s">
        <v>56</v>
      </c>
    </row>
    <row r="100" spans="1:29" x14ac:dyDescent="0.3">
      <c r="A100" s="7" t="s">
        <v>289</v>
      </c>
      <c r="B100" s="2" t="s">
        <v>117</v>
      </c>
      <c r="C100" s="2" t="s">
        <v>44</v>
      </c>
      <c r="G100" s="2" t="s">
        <v>118</v>
      </c>
      <c r="H100" s="2" t="s">
        <v>119</v>
      </c>
      <c r="J100" s="24">
        <v>4.824999999999994</v>
      </c>
      <c r="K100" s="25">
        <v>-6.280684210526303</v>
      </c>
      <c r="L100" s="26">
        <v>1.2789399652118474E-2</v>
      </c>
      <c r="M100" s="27">
        <v>2.1555735455923458E-2</v>
      </c>
      <c r="N100" s="28">
        <v>0.58172399220789095</v>
      </c>
      <c r="O100" s="25">
        <v>-0.46410602366351339</v>
      </c>
      <c r="P100" s="26">
        <v>7.2607531394861652E-4</v>
      </c>
      <c r="Q100" s="27">
        <v>4.6668423461472444E-2</v>
      </c>
      <c r="R100" s="29">
        <v>5.233597479408993</v>
      </c>
      <c r="S100" s="27">
        <v>7.2237258162432074E-4</v>
      </c>
      <c r="T100" s="28">
        <v>4.5390519054751861</v>
      </c>
      <c r="U100" s="26">
        <v>2.1845246047081419</v>
      </c>
      <c r="V100" s="25">
        <v>-4.1740828794739429</v>
      </c>
      <c r="W100" s="26">
        <v>8.7653240933773698E-3</v>
      </c>
      <c r="X100" s="26">
        <v>0.27584949457998698</v>
      </c>
      <c r="Y100" s="30">
        <v>0.11179545497773746</v>
      </c>
    </row>
    <row r="101" spans="1:29" x14ac:dyDescent="0.3">
      <c r="A101" s="7" t="s">
        <v>289</v>
      </c>
      <c r="B101" s="2" t="s">
        <v>233</v>
      </c>
      <c r="C101" s="2" t="s">
        <v>39</v>
      </c>
      <c r="D101" s="2" t="s">
        <v>234</v>
      </c>
      <c r="E101" s="2" t="s">
        <v>235</v>
      </c>
      <c r="F101" s="2" t="s">
        <v>103</v>
      </c>
      <c r="G101" s="2" t="s">
        <v>236</v>
      </c>
      <c r="H101" s="2" t="s">
        <v>49</v>
      </c>
      <c r="I101" s="23" t="s">
        <v>234</v>
      </c>
      <c r="J101" s="24">
        <v>4.824999999999994</v>
      </c>
      <c r="K101" s="25">
        <v>-6.280684210526303</v>
      </c>
      <c r="L101" s="26">
        <v>1.2789399652118474E-2</v>
      </c>
      <c r="M101" s="27">
        <v>2.1555735455923458E-2</v>
      </c>
      <c r="N101" s="28">
        <v>-0.39588811964416537</v>
      </c>
      <c r="O101" s="25">
        <v>0.30280123252270735</v>
      </c>
      <c r="P101" s="26">
        <v>3.2991935195522226E-4</v>
      </c>
      <c r="Q101" s="27">
        <v>4.1144728199579851E-2</v>
      </c>
      <c r="R101" s="29">
        <v>-9.0044416355101635</v>
      </c>
      <c r="S101" s="27">
        <v>1.2076406512487364E-4</v>
      </c>
      <c r="T101" s="28">
        <v>-8.6078481725807752</v>
      </c>
      <c r="U101" s="26">
        <v>1.4172551727745268</v>
      </c>
      <c r="V101" s="25">
        <v>-3.674217174500499</v>
      </c>
      <c r="W101" s="26">
        <v>1.2810872010392239E-3</v>
      </c>
      <c r="X101" s="26">
        <v>0.46684214670692736</v>
      </c>
      <c r="Y101" s="30">
        <v>0.14432828778681783</v>
      </c>
      <c r="Z101" s="31" t="s">
        <v>234</v>
      </c>
      <c r="AA101" s="3" t="s">
        <v>237</v>
      </c>
      <c r="AB101" s="2" t="s">
        <v>56</v>
      </c>
    </row>
    <row r="102" spans="1:29" x14ac:dyDescent="0.3">
      <c r="A102" s="7" t="s">
        <v>289</v>
      </c>
      <c r="B102" s="2" t="s">
        <v>238</v>
      </c>
      <c r="C102" s="2" t="s">
        <v>44</v>
      </c>
      <c r="D102" s="2" t="s">
        <v>239</v>
      </c>
      <c r="E102" s="2" t="s">
        <v>240</v>
      </c>
      <c r="F102" s="2" t="s">
        <v>199</v>
      </c>
      <c r="G102" s="2" t="s">
        <v>241</v>
      </c>
      <c r="H102" s="2" t="s">
        <v>68</v>
      </c>
      <c r="I102" s="23" t="s">
        <v>239</v>
      </c>
      <c r="J102" s="24">
        <v>4.824999999999994</v>
      </c>
      <c r="K102" s="25">
        <v>-6.280684210526303</v>
      </c>
      <c r="L102" s="26">
        <v>1.2789399652118474E-2</v>
      </c>
      <c r="M102" s="27">
        <v>2.1555735455923458E-2</v>
      </c>
      <c r="N102" s="28">
        <v>-0.53641603225227719</v>
      </c>
      <c r="O102" s="25">
        <v>0.63012625392697463</v>
      </c>
      <c r="P102" s="26">
        <v>3.6557494530164726E-4</v>
      </c>
      <c r="Q102" s="27">
        <v>2.5441904928567771E-3</v>
      </c>
      <c r="R102" s="29">
        <v>-6.076735664765768</v>
      </c>
      <c r="S102" s="27">
        <v>4.3358919760450677E-4</v>
      </c>
      <c r="T102" s="28">
        <v>-4.9063943134192831</v>
      </c>
      <c r="U102" s="26">
        <v>2.1931314297304909</v>
      </c>
      <c r="V102" s="25">
        <v>-3.189036341522804</v>
      </c>
      <c r="W102" s="26">
        <v>1.447544726121007E-2</v>
      </c>
      <c r="X102" s="26">
        <v>0.28620821260384199</v>
      </c>
      <c r="Y102" s="30">
        <v>0.2543912792693187</v>
      </c>
      <c r="Z102" s="31" t="s">
        <v>239</v>
      </c>
      <c r="AA102" s="3" t="s">
        <v>242</v>
      </c>
      <c r="AB102" s="2" t="s">
        <v>56</v>
      </c>
    </row>
    <row r="103" spans="1:29" ht="48" x14ac:dyDescent="0.3">
      <c r="A103" s="7" t="s">
        <v>289</v>
      </c>
      <c r="B103" s="2" t="s">
        <v>364</v>
      </c>
      <c r="C103" s="2" t="s">
        <v>39</v>
      </c>
      <c r="D103" s="2" t="s">
        <v>365</v>
      </c>
      <c r="E103" s="2" t="s">
        <v>366</v>
      </c>
      <c r="F103" s="2" t="s">
        <v>103</v>
      </c>
      <c r="G103" s="2" t="s">
        <v>367</v>
      </c>
      <c r="H103" s="2" t="s">
        <v>49</v>
      </c>
      <c r="I103" s="23" t="s">
        <v>365</v>
      </c>
      <c r="J103" s="24">
        <v>4.824999999999994</v>
      </c>
      <c r="K103" s="25">
        <v>-6.280684210526303</v>
      </c>
      <c r="L103" s="26">
        <v>1.2789399652118474E-2</v>
      </c>
      <c r="M103" s="27">
        <v>2.1555735455923458E-2</v>
      </c>
      <c r="N103" s="28">
        <v>-0.59878538928481329</v>
      </c>
      <c r="O103" s="25">
        <v>0.56921402045696712</v>
      </c>
      <c r="P103" s="26">
        <v>5.2334265882178813E-4</v>
      </c>
      <c r="Q103" s="27">
        <v>1.5751835041865638E-2</v>
      </c>
      <c r="R103" s="29">
        <v>-5.0522351349806849</v>
      </c>
      <c r="S103" s="27">
        <v>1.0997412092416347E-3</v>
      </c>
      <c r="T103" s="28">
        <v>-4.0428561478338336</v>
      </c>
      <c r="U103" s="26">
        <v>2.4041968076968194</v>
      </c>
      <c r="V103" s="25">
        <v>-3.9794338084886554</v>
      </c>
      <c r="W103" s="26">
        <v>2.078993116515487E-2</v>
      </c>
      <c r="X103" s="26">
        <v>0.24289441858477456</v>
      </c>
      <c r="Y103" s="30">
        <v>0.14442448860001644</v>
      </c>
      <c r="Z103" s="31" t="s">
        <v>365</v>
      </c>
      <c r="AA103" s="3" t="s">
        <v>368</v>
      </c>
      <c r="AB103" s="2" t="s">
        <v>56</v>
      </c>
      <c r="AC103" s="3" t="s">
        <v>369</v>
      </c>
    </row>
    <row r="104" spans="1:29" x14ac:dyDescent="0.3">
      <c r="A104" s="7" t="s">
        <v>289</v>
      </c>
      <c r="B104" s="2" t="s">
        <v>370</v>
      </c>
      <c r="C104" s="2" t="s">
        <v>44</v>
      </c>
      <c r="D104" s="2" t="s">
        <v>334</v>
      </c>
      <c r="E104" s="2" t="s">
        <v>335</v>
      </c>
      <c r="F104" s="2" t="s">
        <v>103</v>
      </c>
      <c r="G104" s="2" t="s">
        <v>336</v>
      </c>
      <c r="H104" s="2" t="s">
        <v>96</v>
      </c>
      <c r="I104" s="23" t="s">
        <v>334</v>
      </c>
      <c r="J104" s="24">
        <v>4.824999999999994</v>
      </c>
      <c r="K104" s="25">
        <v>-6.280684210526303</v>
      </c>
      <c r="L104" s="26">
        <v>1.2789399652118474E-2</v>
      </c>
      <c r="M104" s="27">
        <v>2.1555735455923458E-2</v>
      </c>
      <c r="N104" s="28">
        <v>0.65601596880592217</v>
      </c>
      <c r="O104" s="25">
        <v>-0.51258809039035513</v>
      </c>
      <c r="P104" s="26">
        <v>3.6581337070821336E-4</v>
      </c>
      <c r="Q104" s="27">
        <v>3.8760817504441415E-2</v>
      </c>
      <c r="R104" s="29">
        <v>4.6259078729199468</v>
      </c>
      <c r="S104" s="27">
        <v>8.3019760919806674E-4</v>
      </c>
      <c r="T104" s="28">
        <v>4.0259351262628291</v>
      </c>
      <c r="U104" s="26">
        <v>2.1839222677948977</v>
      </c>
      <c r="V104" s="25">
        <v>-4.2170378121197984</v>
      </c>
      <c r="W104" s="26">
        <v>1.4104217883003783E-2</v>
      </c>
      <c r="X104" s="26">
        <v>0.28793962609149293</v>
      </c>
      <c r="Y104" s="30">
        <v>0.11306156261327016</v>
      </c>
      <c r="Z104" s="31" t="s">
        <v>334</v>
      </c>
      <c r="AA104" s="3" t="s">
        <v>337</v>
      </c>
      <c r="AB104" s="2" t="s">
        <v>64</v>
      </c>
    </row>
    <row r="105" spans="1:29" x14ac:dyDescent="0.3">
      <c r="A105" s="7" t="s">
        <v>289</v>
      </c>
      <c r="B105" s="2" t="s">
        <v>371</v>
      </c>
      <c r="C105" s="2" t="s">
        <v>39</v>
      </c>
      <c r="J105" s="24">
        <v>4.824999999999994</v>
      </c>
      <c r="K105" s="25">
        <v>-6.280684210526303</v>
      </c>
      <c r="L105" s="26">
        <v>1.2789399652118474E-2</v>
      </c>
      <c r="M105" s="27">
        <v>2.1555735455923458E-2</v>
      </c>
      <c r="N105" s="28">
        <v>0.78100682963807577</v>
      </c>
      <c r="O105" s="25">
        <v>-0.83987888903569008</v>
      </c>
      <c r="P105" s="26">
        <v>4.3319808298414233E-4</v>
      </c>
      <c r="Q105" s="27">
        <v>5.9851480338100425E-3</v>
      </c>
      <c r="R105" s="29">
        <v>4.180405189036291</v>
      </c>
      <c r="S105" s="27">
        <v>3.0739801153982629E-4</v>
      </c>
      <c r="T105" s="28">
        <v>3.5016356152969084</v>
      </c>
      <c r="U105" s="26">
        <v>2.090198669549189</v>
      </c>
      <c r="V105" s="25">
        <v>-3.3397343801429376</v>
      </c>
      <c r="W105" s="26">
        <v>9.6184573237203114E-3</v>
      </c>
      <c r="X105" s="26">
        <v>0.30317589147975843</v>
      </c>
      <c r="Y105" s="30">
        <v>0.22065529333136114</v>
      </c>
    </row>
    <row r="106" spans="1:29" ht="36" x14ac:dyDescent="0.3">
      <c r="A106" s="7" t="s">
        <v>289</v>
      </c>
      <c r="B106" s="2" t="s">
        <v>120</v>
      </c>
      <c r="C106" s="2" t="s">
        <v>44</v>
      </c>
      <c r="D106" s="2" t="s">
        <v>58</v>
      </c>
      <c r="E106" s="2" t="s">
        <v>59</v>
      </c>
      <c r="F106" s="2" t="s">
        <v>60</v>
      </c>
      <c r="G106" s="2" t="s">
        <v>61</v>
      </c>
      <c r="H106" s="2" t="s">
        <v>49</v>
      </c>
      <c r="I106" s="23" t="s">
        <v>58</v>
      </c>
      <c r="J106" s="24">
        <v>4.824999999999994</v>
      </c>
      <c r="K106" s="25">
        <v>-6.280684210526303</v>
      </c>
      <c r="L106" s="26">
        <v>1.2789399652118474E-2</v>
      </c>
      <c r="M106" s="27">
        <v>2.1555735455923458E-2</v>
      </c>
      <c r="N106" s="28">
        <v>1.129541743204272</v>
      </c>
      <c r="O106" s="25">
        <v>-0.98455175163232644</v>
      </c>
      <c r="P106" s="26">
        <v>1.1388585037518705E-4</v>
      </c>
      <c r="Q106" s="27">
        <v>1.2392793579000623E-2</v>
      </c>
      <c r="R106" s="29">
        <v>3.0886775148330949</v>
      </c>
      <c r="S106" s="27">
        <v>5.1497909838270914E-4</v>
      </c>
      <c r="T106" s="28">
        <v>2.7788967087053482</v>
      </c>
      <c r="U106" s="26">
        <v>1.6861201674643456</v>
      </c>
      <c r="V106" s="25">
        <v>-3.5447165883651599</v>
      </c>
      <c r="W106" s="26">
        <v>7.4626495561831161E-3</v>
      </c>
      <c r="X106" s="26">
        <v>0.41631098852143822</v>
      </c>
      <c r="Y106" s="30">
        <v>0.18511023681950733</v>
      </c>
      <c r="Z106" s="31" t="s">
        <v>62</v>
      </c>
      <c r="AA106" s="3" t="s">
        <v>63</v>
      </c>
      <c r="AB106" s="2" t="s">
        <v>64</v>
      </c>
      <c r="AC106" s="3" t="s">
        <v>65</v>
      </c>
    </row>
    <row r="107" spans="1:29" x14ac:dyDescent="0.3">
      <c r="A107" s="7" t="s">
        <v>289</v>
      </c>
      <c r="B107" s="2" t="s">
        <v>372</v>
      </c>
      <c r="C107" s="2" t="s">
        <v>44</v>
      </c>
      <c r="D107" s="2" t="s">
        <v>373</v>
      </c>
      <c r="E107" s="2" t="s">
        <v>374</v>
      </c>
      <c r="F107" s="2" t="s">
        <v>299</v>
      </c>
      <c r="G107" s="2" t="s">
        <v>375</v>
      </c>
      <c r="H107" s="2" t="s">
        <v>96</v>
      </c>
      <c r="I107" s="23" t="s">
        <v>373</v>
      </c>
      <c r="J107" s="24">
        <v>4.824999999999994</v>
      </c>
      <c r="K107" s="25">
        <v>-6.280684210526303</v>
      </c>
      <c r="L107" s="26">
        <v>1.2789399652118474E-2</v>
      </c>
      <c r="M107" s="27">
        <v>2.1555735455923458E-2</v>
      </c>
      <c r="N107" s="28">
        <v>-0.31939142592375658</v>
      </c>
      <c r="O107" s="25">
        <v>0.28686464577062193</v>
      </c>
      <c r="P107" s="26">
        <v>1.1603447385074419E-4</v>
      </c>
      <c r="Q107" s="27">
        <v>1.0229732355825005E-2</v>
      </c>
      <c r="R107" s="29">
        <v>-11.413340615463889</v>
      </c>
      <c r="S107" s="27">
        <v>1.9675120318619183E-4</v>
      </c>
      <c r="T107" s="28">
        <v>-10.108477671433599</v>
      </c>
      <c r="U107" s="26">
        <v>1.5964389026023658</v>
      </c>
      <c r="V107" s="25">
        <v>-3.3809193440302687</v>
      </c>
      <c r="W107" s="26">
        <v>5.7184049287794933E-3</v>
      </c>
      <c r="X107" s="26">
        <v>0.4385407602676179</v>
      </c>
      <c r="Y107" s="30">
        <v>0.20503879537493053</v>
      </c>
      <c r="Z107" s="31" t="s">
        <v>376</v>
      </c>
      <c r="AA107" s="3" t="s">
        <v>377</v>
      </c>
      <c r="AB107" s="2" t="s">
        <v>56</v>
      </c>
    </row>
    <row r="108" spans="1:29" x14ac:dyDescent="0.3">
      <c r="A108" s="7" t="s">
        <v>289</v>
      </c>
      <c r="B108" s="2" t="s">
        <v>378</v>
      </c>
      <c r="C108" s="2" t="s">
        <v>39</v>
      </c>
      <c r="D108" s="2" t="s">
        <v>379</v>
      </c>
      <c r="E108" s="2" t="s">
        <v>380</v>
      </c>
      <c r="F108" s="2" t="s">
        <v>381</v>
      </c>
      <c r="G108" s="2" t="s">
        <v>382</v>
      </c>
      <c r="H108" s="2" t="s">
        <v>68</v>
      </c>
      <c r="I108" s="23" t="s">
        <v>379</v>
      </c>
      <c r="J108" s="24">
        <v>4.824999999999994</v>
      </c>
      <c r="K108" s="25">
        <v>-6.280684210526303</v>
      </c>
      <c r="L108" s="26">
        <v>1.2789399652118474E-2</v>
      </c>
      <c r="M108" s="27">
        <v>2.1555735455923458E-2</v>
      </c>
      <c r="N108" s="28">
        <v>-1.2625232293960591</v>
      </c>
      <c r="O108" s="25">
        <v>1.6876923327822824</v>
      </c>
      <c r="P108" s="26">
        <v>3.8168863753026573E-5</v>
      </c>
      <c r="Q108" s="27">
        <v>8.8137352439772123E-5</v>
      </c>
      <c r="R108" s="29">
        <v>-2.7013161919877939</v>
      </c>
      <c r="S108" s="27">
        <v>1.1065409865774127E-3</v>
      </c>
      <c r="T108" s="28">
        <v>-2.0645868499295803</v>
      </c>
      <c r="U108" s="26">
        <v>2.2184111428582685</v>
      </c>
      <c r="V108" s="25">
        <v>-2.796296813537031</v>
      </c>
      <c r="W108" s="26">
        <v>4.3581098658709308E-2</v>
      </c>
      <c r="X108" s="26">
        <v>0.3155849755994955</v>
      </c>
      <c r="Y108" s="30">
        <v>0.36287163557377466</v>
      </c>
    </row>
    <row r="109" spans="1:29" x14ac:dyDescent="0.3">
      <c r="A109" s="7" t="s">
        <v>289</v>
      </c>
      <c r="B109" s="2" t="s">
        <v>121</v>
      </c>
      <c r="C109" s="2" t="s">
        <v>39</v>
      </c>
      <c r="G109" s="2" t="s">
        <v>122</v>
      </c>
      <c r="H109" s="2" t="s">
        <v>96</v>
      </c>
      <c r="J109" s="24">
        <v>4.824999999999994</v>
      </c>
      <c r="K109" s="25">
        <v>-6.280684210526303</v>
      </c>
      <c r="L109" s="26">
        <v>1.2789399652118474E-2</v>
      </c>
      <c r="M109" s="27">
        <v>2.1555735455923458E-2</v>
      </c>
      <c r="N109" s="28">
        <v>1.1031569350829584</v>
      </c>
      <c r="O109" s="25">
        <v>-0.89859396205150932</v>
      </c>
      <c r="P109" s="26">
        <v>3.5986498606701959E-4</v>
      </c>
      <c r="Q109" s="27">
        <v>3.1329590059067873E-2</v>
      </c>
      <c r="R109" s="29">
        <v>2.9741352075717775</v>
      </c>
      <c r="S109" s="27">
        <v>4.837239800370188E-4</v>
      </c>
      <c r="T109" s="28">
        <v>2.6260491901112175</v>
      </c>
      <c r="U109" s="26">
        <v>1.9280556240598266</v>
      </c>
      <c r="V109" s="25">
        <v>-3.9209322642421247</v>
      </c>
      <c r="W109" s="26">
        <v>6.7382443372058908E-3</v>
      </c>
      <c r="X109" s="26">
        <v>0.34005246676155865</v>
      </c>
      <c r="Y109" s="30">
        <v>0.13543030736185946</v>
      </c>
    </row>
    <row r="110" spans="1:29" x14ac:dyDescent="0.3">
      <c r="A110" s="7" t="s">
        <v>289</v>
      </c>
      <c r="B110" s="2" t="s">
        <v>383</v>
      </c>
      <c r="C110" s="2" t="s">
        <v>39</v>
      </c>
      <c r="D110" s="2" t="s">
        <v>384</v>
      </c>
      <c r="E110" s="2" t="s">
        <v>385</v>
      </c>
      <c r="F110" s="2" t="s">
        <v>53</v>
      </c>
      <c r="G110" s="2" t="s">
        <v>386</v>
      </c>
      <c r="H110" s="2" t="s">
        <v>49</v>
      </c>
      <c r="I110" s="23" t="s">
        <v>384</v>
      </c>
      <c r="J110" s="24">
        <v>4.824999999999994</v>
      </c>
      <c r="K110" s="25">
        <v>-6.280684210526303</v>
      </c>
      <c r="L110" s="26">
        <v>1.2789399652118474E-2</v>
      </c>
      <c r="M110" s="27">
        <v>2.1555735455923458E-2</v>
      </c>
      <c r="N110" s="28">
        <v>-0.68421691602707557</v>
      </c>
      <c r="O110" s="25">
        <v>0.76938993062603578</v>
      </c>
      <c r="P110" s="26">
        <v>4.3876758559833703E-4</v>
      </c>
      <c r="Q110" s="27">
        <v>4.2354959682585798E-3</v>
      </c>
      <c r="R110" s="29">
        <v>-4.135049029257428</v>
      </c>
      <c r="S110" s="27">
        <v>2.2385335201881096E-3</v>
      </c>
      <c r="T110" s="28">
        <v>-3.5908738814830925</v>
      </c>
      <c r="U110" s="26">
        <v>2.3680633469694623</v>
      </c>
      <c r="V110" s="25">
        <v>-3.5179020039651898</v>
      </c>
      <c r="W110" s="26">
        <v>2.0883691963725033E-2</v>
      </c>
      <c r="X110" s="26">
        <v>0.25178118928863824</v>
      </c>
      <c r="Y110" s="30">
        <v>0.20799295676586393</v>
      </c>
      <c r="Z110" s="31" t="s">
        <v>384</v>
      </c>
      <c r="AA110" s="3" t="s">
        <v>387</v>
      </c>
      <c r="AB110" s="2" t="s">
        <v>56</v>
      </c>
      <c r="AC110" s="3" t="s">
        <v>388</v>
      </c>
    </row>
    <row r="111" spans="1:29" x14ac:dyDescent="0.3">
      <c r="A111" s="7" t="s">
        <v>289</v>
      </c>
      <c r="B111" s="2" t="s">
        <v>254</v>
      </c>
      <c r="C111" s="2" t="s">
        <v>44</v>
      </c>
      <c r="D111" s="2" t="s">
        <v>255</v>
      </c>
      <c r="E111" s="2" t="s">
        <v>256</v>
      </c>
      <c r="F111" s="2" t="s">
        <v>257</v>
      </c>
      <c r="G111" s="2" t="s">
        <v>258</v>
      </c>
      <c r="H111" s="2" t="s">
        <v>49</v>
      </c>
      <c r="I111" s="23" t="s">
        <v>255</v>
      </c>
      <c r="J111" s="24">
        <v>4.824999999999994</v>
      </c>
      <c r="K111" s="25">
        <v>-6.280684210526303</v>
      </c>
      <c r="L111" s="26">
        <v>1.2789399652118474E-2</v>
      </c>
      <c r="M111" s="27">
        <v>2.1555735455923458E-2</v>
      </c>
      <c r="N111" s="28">
        <v>-0.43208733386391662</v>
      </c>
      <c r="O111" s="25">
        <v>0.58654195074354465</v>
      </c>
      <c r="P111" s="26">
        <v>7.4590666791571206E-4</v>
      </c>
      <c r="Q111" s="27">
        <v>1.1745813188724214E-3</v>
      </c>
      <c r="R111" s="29">
        <v>-7.5794486337441613</v>
      </c>
      <c r="S111" s="27">
        <v>1.6682683608393805E-4</v>
      </c>
      <c r="T111" s="28">
        <v>-6.3233779942899657</v>
      </c>
      <c r="U111" s="26">
        <v>2.0927484614334886</v>
      </c>
      <c r="V111" s="25">
        <v>-2.5717577464666599</v>
      </c>
      <c r="W111" s="26">
        <v>6.3697899558295039E-3</v>
      </c>
      <c r="X111" s="26">
        <v>0.29267942556713467</v>
      </c>
      <c r="Y111" s="30">
        <v>0.35628609551795787</v>
      </c>
    </row>
    <row r="112" spans="1:29" ht="24" x14ac:dyDescent="0.3">
      <c r="A112" s="7" t="s">
        <v>289</v>
      </c>
      <c r="B112" s="2" t="s">
        <v>130</v>
      </c>
      <c r="C112" s="2" t="s">
        <v>44</v>
      </c>
      <c r="D112" s="2" t="s">
        <v>131</v>
      </c>
      <c r="E112" s="2" t="s">
        <v>132</v>
      </c>
      <c r="F112" s="2" t="s">
        <v>110</v>
      </c>
      <c r="G112" s="2" t="s">
        <v>133</v>
      </c>
      <c r="H112" s="2" t="s">
        <v>96</v>
      </c>
      <c r="I112" s="23" t="s">
        <v>131</v>
      </c>
      <c r="J112" s="24">
        <v>4.824999999999994</v>
      </c>
      <c r="K112" s="25">
        <v>-6.280684210526303</v>
      </c>
      <c r="L112" s="26">
        <v>1.2789399652118474E-2</v>
      </c>
      <c r="M112" s="27">
        <v>2.1555735455923458E-2</v>
      </c>
      <c r="N112" s="28">
        <v>-0.56281268923842231</v>
      </c>
      <c r="O112" s="25">
        <v>0.65305221807982128</v>
      </c>
      <c r="P112" s="26">
        <v>2.3922394766079434E-4</v>
      </c>
      <c r="Q112" s="27">
        <v>2.0639891149097866E-3</v>
      </c>
      <c r="R112" s="29">
        <v>-5.7456951204481737</v>
      </c>
      <c r="S112" s="27">
        <v>8.0244687271569578E-4</v>
      </c>
      <c r="T112" s="28">
        <v>-4.8532156216251412</v>
      </c>
      <c r="U112" s="26">
        <v>2.0935486645392243</v>
      </c>
      <c r="V112" s="25">
        <v>-3.1112809840043623</v>
      </c>
      <c r="W112" s="26">
        <v>1.4275452779678843E-2</v>
      </c>
      <c r="X112" s="26">
        <v>0.31268448268935201</v>
      </c>
      <c r="Y112" s="30">
        <v>0.26796220251431979</v>
      </c>
      <c r="Z112" s="31" t="s">
        <v>134</v>
      </c>
      <c r="AA112" s="3" t="s">
        <v>135</v>
      </c>
      <c r="AB112" s="2" t="s">
        <v>56</v>
      </c>
    </row>
    <row r="113" spans="1:36" x14ac:dyDescent="0.3">
      <c r="A113" s="7" t="s">
        <v>289</v>
      </c>
      <c r="B113" s="2" t="s">
        <v>389</v>
      </c>
      <c r="C113" s="2" t="s">
        <v>39</v>
      </c>
      <c r="D113" s="2" t="s">
        <v>390</v>
      </c>
      <c r="E113" s="2" t="s">
        <v>391</v>
      </c>
      <c r="F113" s="2" t="s">
        <v>392</v>
      </c>
      <c r="I113" s="23" t="s">
        <v>390</v>
      </c>
      <c r="J113" s="24">
        <v>4.824999999999994</v>
      </c>
      <c r="K113" s="25">
        <v>-6.280684210526303</v>
      </c>
      <c r="L113" s="26">
        <v>1.2789399652118474E-2</v>
      </c>
      <c r="M113" s="27">
        <v>2.1555735455923458E-2</v>
      </c>
      <c r="N113" s="28">
        <v>-0.63383067282039462</v>
      </c>
      <c r="O113" s="25">
        <v>0.75439742188408243</v>
      </c>
      <c r="P113" s="26">
        <v>1.4660983183757061E-4</v>
      </c>
      <c r="Q113" s="27">
        <v>1.1065588767201391E-3</v>
      </c>
      <c r="R113" s="29">
        <v>-5.035256843502343</v>
      </c>
      <c r="S113" s="27">
        <v>3.6869978476831587E-4</v>
      </c>
      <c r="T113" s="28">
        <v>-4.6987531375856246</v>
      </c>
      <c r="U113" s="26">
        <v>1.8467861373871644</v>
      </c>
      <c r="V113" s="25">
        <v>-2.7359569574619726</v>
      </c>
      <c r="W113" s="26">
        <v>9.8763656771239591E-3</v>
      </c>
      <c r="X113" s="26">
        <v>0.37389311072658238</v>
      </c>
      <c r="Y113" s="30">
        <v>0.33188151910964714</v>
      </c>
      <c r="Z113" s="31" t="s">
        <v>393</v>
      </c>
      <c r="AA113" s="3" t="s">
        <v>394</v>
      </c>
      <c r="AB113" s="2" t="s">
        <v>56</v>
      </c>
    </row>
    <row r="114" spans="1:36" x14ac:dyDescent="0.3">
      <c r="A114" s="7" t="s">
        <v>289</v>
      </c>
      <c r="B114" s="2" t="s">
        <v>395</v>
      </c>
      <c r="C114" s="2" t="s">
        <v>39</v>
      </c>
      <c r="D114" s="2" t="s">
        <v>396</v>
      </c>
      <c r="E114" s="2" t="s">
        <v>397</v>
      </c>
      <c r="F114" s="2" t="s">
        <v>94</v>
      </c>
      <c r="G114" s="2" t="s">
        <v>398</v>
      </c>
      <c r="H114" s="2" t="s">
        <v>68</v>
      </c>
      <c r="I114" s="23" t="s">
        <v>396</v>
      </c>
      <c r="J114" s="24">
        <v>4.824999999999994</v>
      </c>
      <c r="K114" s="25">
        <v>-6.280684210526303</v>
      </c>
      <c r="L114" s="26">
        <v>1.2789399652118474E-2</v>
      </c>
      <c r="M114" s="27">
        <v>2.1555735455923458E-2</v>
      </c>
      <c r="N114" s="28">
        <v>-0.51046272590963138</v>
      </c>
      <c r="O114" s="25">
        <v>0.78700257914430982</v>
      </c>
      <c r="P114" s="26">
        <v>8.4617431968710783E-4</v>
      </c>
      <c r="Q114" s="27">
        <v>3.3088427085009196E-4</v>
      </c>
      <c r="R114" s="29">
        <v>-6.5467397867075041</v>
      </c>
      <c r="S114" s="27">
        <v>8.0607590543493876E-5</v>
      </c>
      <c r="T114" s="28">
        <v>-5.8042313920964235</v>
      </c>
      <c r="U114" s="26">
        <v>1.8621562217802079</v>
      </c>
      <c r="V114" s="25">
        <v>-1.7127391349960615</v>
      </c>
      <c r="W114" s="26">
        <v>2.4996939972237631E-3</v>
      </c>
      <c r="X114" s="26">
        <v>0.33736827802902136</v>
      </c>
      <c r="Y114" s="30">
        <v>0.54076738304644478</v>
      </c>
      <c r="Z114" s="31" t="s">
        <v>399</v>
      </c>
      <c r="AA114" s="3" t="s">
        <v>400</v>
      </c>
      <c r="AB114" s="2" t="s">
        <v>56</v>
      </c>
    </row>
    <row r="115" spans="1:36" ht="24" x14ac:dyDescent="0.3">
      <c r="A115" s="7" t="s">
        <v>289</v>
      </c>
      <c r="B115" s="2" t="s">
        <v>259</v>
      </c>
      <c r="C115" s="2" t="s">
        <v>44</v>
      </c>
      <c r="D115" s="2" t="s">
        <v>260</v>
      </c>
      <c r="E115" s="2" t="s">
        <v>261</v>
      </c>
      <c r="F115" s="2" t="s">
        <v>228</v>
      </c>
      <c r="G115" s="2" t="s">
        <v>262</v>
      </c>
      <c r="H115" s="2" t="s">
        <v>49</v>
      </c>
      <c r="I115" s="23" t="s">
        <v>260</v>
      </c>
      <c r="J115" s="24">
        <v>4.824999999999994</v>
      </c>
      <c r="K115" s="25">
        <v>-6.280684210526303</v>
      </c>
      <c r="L115" s="26">
        <v>1.2789399652118474E-2</v>
      </c>
      <c r="M115" s="27">
        <v>2.1555735455923458E-2</v>
      </c>
      <c r="N115" s="28">
        <v>-0.57115727967878138</v>
      </c>
      <c r="O115" s="25">
        <v>0.79474389780215116</v>
      </c>
      <c r="P115" s="26">
        <v>3.452928159670065E-4</v>
      </c>
      <c r="Q115" s="27">
        <v>4.3023246180622679E-4</v>
      </c>
      <c r="R115" s="29">
        <v>-6.7064813363132085</v>
      </c>
      <c r="S115" s="27">
        <v>1.6131417588735426E-5</v>
      </c>
      <c r="T115" s="28">
        <v>-6.0694096473391124</v>
      </c>
      <c r="U115" s="26">
        <v>1.3584124965696418</v>
      </c>
      <c r="V115" s="25">
        <v>-1.4570579300420552</v>
      </c>
      <c r="W115" s="26">
        <v>9.7358892751377949E-4</v>
      </c>
      <c r="X115" s="26">
        <v>0.48233806850931826</v>
      </c>
      <c r="Y115" s="30">
        <v>0.59285944471372443</v>
      </c>
      <c r="Z115" s="31" t="s">
        <v>263</v>
      </c>
      <c r="AA115" s="3" t="s">
        <v>264</v>
      </c>
      <c r="AB115" s="2" t="s">
        <v>56</v>
      </c>
    </row>
    <row r="116" spans="1:36" x14ac:dyDescent="0.3">
      <c r="A116" s="7" t="s">
        <v>289</v>
      </c>
      <c r="B116" s="2" t="s">
        <v>401</v>
      </c>
      <c r="C116" s="2" t="s">
        <v>39</v>
      </c>
      <c r="D116" s="2" t="s">
        <v>402</v>
      </c>
      <c r="E116" s="2" t="s">
        <v>403</v>
      </c>
      <c r="F116" s="2" t="s">
        <v>404</v>
      </c>
      <c r="G116" s="2" t="s">
        <v>405</v>
      </c>
      <c r="H116" s="2" t="s">
        <v>49</v>
      </c>
      <c r="I116" s="23" t="s">
        <v>402</v>
      </c>
      <c r="J116" s="24">
        <v>4.824999999999994</v>
      </c>
      <c r="K116" s="25">
        <v>-6.280684210526303</v>
      </c>
      <c r="L116" s="26">
        <v>1.2789399652118474E-2</v>
      </c>
      <c r="M116" s="27">
        <v>2.1555735455923458E-2</v>
      </c>
      <c r="N116" s="28">
        <v>-0.42924220282169484</v>
      </c>
      <c r="O116" s="25">
        <v>0.53441019247724231</v>
      </c>
      <c r="P116" s="26">
        <v>2.535159703884714E-4</v>
      </c>
      <c r="Q116" s="27">
        <v>1.0886953910345576E-3</v>
      </c>
      <c r="R116" s="29">
        <v>-7.3914115876990669</v>
      </c>
      <c r="S116" s="27">
        <v>9.7656256806511322E-4</v>
      </c>
      <c r="T116" s="28">
        <v>-5.7263619911793091</v>
      </c>
      <c r="U116" s="26">
        <v>2.3670037647517654</v>
      </c>
      <c r="V116" s="25">
        <v>-3.2204579966258051</v>
      </c>
      <c r="W116" s="26">
        <v>2.7790173359492659E-2</v>
      </c>
      <c r="X116" s="26">
        <v>0.26043454915374542</v>
      </c>
      <c r="Y116" s="30">
        <v>0.26483989479209391</v>
      </c>
    </row>
    <row r="117" spans="1:36" ht="24" x14ac:dyDescent="0.3">
      <c r="A117" s="7" t="s">
        <v>289</v>
      </c>
      <c r="B117" s="2" t="s">
        <v>406</v>
      </c>
      <c r="C117" s="2" t="s">
        <v>39</v>
      </c>
      <c r="D117" s="2" t="s">
        <v>407</v>
      </c>
      <c r="E117" s="2" t="s">
        <v>408</v>
      </c>
      <c r="F117" s="2" t="s">
        <v>86</v>
      </c>
      <c r="I117" s="23" t="s">
        <v>407</v>
      </c>
      <c r="J117" s="24">
        <v>4.824999999999994</v>
      </c>
      <c r="K117" s="25">
        <v>-6.280684210526303</v>
      </c>
      <c r="L117" s="26">
        <v>1.2789399652118474E-2</v>
      </c>
      <c r="M117" s="27">
        <v>2.1555735455923458E-2</v>
      </c>
      <c r="N117" s="28">
        <v>-1.0131247984040244</v>
      </c>
      <c r="O117" s="25">
        <v>1.3778482543452237</v>
      </c>
      <c r="P117" s="26">
        <v>1.1696040514544423E-4</v>
      </c>
      <c r="Q117" s="27">
        <v>2.0054487178558091E-4</v>
      </c>
      <c r="R117" s="29">
        <v>-3.1066087440097192</v>
      </c>
      <c r="S117" s="27">
        <v>1.5298622303988466E-3</v>
      </c>
      <c r="T117" s="28">
        <v>-2.3108302988389466</v>
      </c>
      <c r="U117" s="26">
        <v>2.4838405193428765</v>
      </c>
      <c r="V117" s="25">
        <v>-3.0967107171830084</v>
      </c>
      <c r="W117" s="26">
        <v>4.9902628816894147E-2</v>
      </c>
      <c r="X117" s="26">
        <v>0.25150569169810821</v>
      </c>
      <c r="Y117" s="30">
        <v>0.30676660281999601</v>
      </c>
      <c r="Z117" s="31" t="s">
        <v>409</v>
      </c>
      <c r="AA117" s="3" t="s">
        <v>410</v>
      </c>
      <c r="AB117" s="2" t="s">
        <v>56</v>
      </c>
    </row>
    <row r="118" spans="1:36" x14ac:dyDescent="0.3">
      <c r="A118" s="7" t="s">
        <v>289</v>
      </c>
      <c r="B118" s="2" t="s">
        <v>411</v>
      </c>
      <c r="C118" s="2" t="s">
        <v>39</v>
      </c>
      <c r="D118" s="2" t="s">
        <v>412</v>
      </c>
      <c r="E118" s="2" t="s">
        <v>413</v>
      </c>
      <c r="F118" s="2" t="s">
        <v>414</v>
      </c>
      <c r="G118" s="2" t="s">
        <v>415</v>
      </c>
      <c r="H118" s="2" t="s">
        <v>49</v>
      </c>
      <c r="I118" s="23" t="s">
        <v>412</v>
      </c>
      <c r="J118" s="24">
        <v>4.824999999999994</v>
      </c>
      <c r="K118" s="25">
        <v>-6.280684210526303</v>
      </c>
      <c r="L118" s="26">
        <v>1.2789399652118474E-2</v>
      </c>
      <c r="M118" s="27">
        <v>2.1555735455923458E-2</v>
      </c>
      <c r="N118" s="28">
        <v>-0.43335957333874991</v>
      </c>
      <c r="O118" s="25">
        <v>0.46885220470810596</v>
      </c>
      <c r="P118" s="26">
        <v>3.7513983869331274E-4</v>
      </c>
      <c r="Q118" s="27">
        <v>5.1841419460296927E-3</v>
      </c>
      <c r="R118" s="29">
        <v>-6.4271963153987333</v>
      </c>
      <c r="S118" s="27">
        <v>3.6238165924185107E-3</v>
      </c>
      <c r="T118" s="28">
        <v>-4.9349964994936935</v>
      </c>
      <c r="U118" s="26">
        <v>2.6863720225511827</v>
      </c>
      <c r="V118" s="25">
        <v>-3.9669002215118949</v>
      </c>
      <c r="W118" s="26">
        <v>4.922464111478321E-2</v>
      </c>
      <c r="X118" s="26">
        <v>0.2038779589064359</v>
      </c>
      <c r="Y118" s="30">
        <v>0.16217238680854951</v>
      </c>
    </row>
    <row r="119" spans="1:36" ht="132.6" thickBot="1" x14ac:dyDescent="0.35">
      <c r="A119" s="10" t="s">
        <v>289</v>
      </c>
      <c r="B119" s="32" t="s">
        <v>416</v>
      </c>
      <c r="C119" s="32" t="s">
        <v>44</v>
      </c>
      <c r="D119" s="32" t="s">
        <v>417</v>
      </c>
      <c r="E119" s="32" t="s">
        <v>418</v>
      </c>
      <c r="F119" s="32" t="s">
        <v>199</v>
      </c>
      <c r="G119" s="32" t="s">
        <v>419</v>
      </c>
      <c r="H119" s="32" t="s">
        <v>49</v>
      </c>
      <c r="I119" s="33" t="s">
        <v>417</v>
      </c>
      <c r="J119" s="34">
        <v>4.824999999999994</v>
      </c>
      <c r="K119" s="35">
        <v>-6.280684210526303</v>
      </c>
      <c r="L119" s="36">
        <v>1.2789399652118474E-2</v>
      </c>
      <c r="M119" s="37">
        <v>2.1555735455923458E-2</v>
      </c>
      <c r="N119" s="38">
        <v>-0.40176220402242951</v>
      </c>
      <c r="O119" s="35">
        <v>0.33354311801421826</v>
      </c>
      <c r="P119" s="36">
        <v>4.4619137900559841E-4</v>
      </c>
      <c r="Q119" s="37">
        <v>3.1248785239585533E-2</v>
      </c>
      <c r="R119" s="39">
        <v>-8.2232780343315479</v>
      </c>
      <c r="S119" s="37">
        <v>3.2841076477703695E-4</v>
      </c>
      <c r="T119" s="38">
        <v>-7.1223676381593659</v>
      </c>
      <c r="U119" s="36">
        <v>1.963501879835063</v>
      </c>
      <c r="V119" s="35">
        <v>-3.9050675008510694</v>
      </c>
      <c r="W119" s="36">
        <v>6.3728652498248441E-3</v>
      </c>
      <c r="X119" s="36">
        <v>0.32851035628587144</v>
      </c>
      <c r="Y119" s="40">
        <v>0.1365353561606697</v>
      </c>
      <c r="Z119" s="20" t="s">
        <v>417</v>
      </c>
      <c r="AA119" s="11" t="s">
        <v>420</v>
      </c>
      <c r="AB119" s="32" t="s">
        <v>56</v>
      </c>
      <c r="AC119" s="11" t="s">
        <v>421</v>
      </c>
      <c r="AD119" s="32"/>
      <c r="AE119" s="32"/>
      <c r="AF119" s="32"/>
      <c r="AG119" s="32"/>
      <c r="AH119" s="32"/>
      <c r="AI119" s="32"/>
      <c r="AJ119" s="33"/>
    </row>
  </sheetData>
  <mergeCells count="36">
    <mergeCell ref="P36:Q36"/>
    <mergeCell ref="T36:V36"/>
    <mergeCell ref="W36:Y36"/>
    <mergeCell ref="J73:K73"/>
    <mergeCell ref="L73:M73"/>
    <mergeCell ref="N73:O73"/>
    <mergeCell ref="P73:Q73"/>
    <mergeCell ref="T73:V73"/>
    <mergeCell ref="B71:I73"/>
    <mergeCell ref="Z71:AJ73"/>
    <mergeCell ref="J72:M72"/>
    <mergeCell ref="N72:Q72"/>
    <mergeCell ref="R72:S72"/>
    <mergeCell ref="T72:Y72"/>
    <mergeCell ref="W73:Y73"/>
    <mergeCell ref="W10:Y10"/>
    <mergeCell ref="B34:I36"/>
    <mergeCell ref="Z34:AJ36"/>
    <mergeCell ref="J35:M35"/>
    <mergeCell ref="N35:Q35"/>
    <mergeCell ref="R35:S35"/>
    <mergeCell ref="T35:Y35"/>
    <mergeCell ref="J36:K36"/>
    <mergeCell ref="L36:M36"/>
    <mergeCell ref="B8:I10"/>
    <mergeCell ref="Z8:AJ10"/>
    <mergeCell ref="J9:M9"/>
    <mergeCell ref="N9:Q9"/>
    <mergeCell ref="R9:S9"/>
    <mergeCell ref="T9:Y9"/>
    <mergeCell ref="N36:O36"/>
    <mergeCell ref="J10:K10"/>
    <mergeCell ref="L10:M10"/>
    <mergeCell ref="N10:O10"/>
    <mergeCell ref="P10:Q10"/>
    <mergeCell ref="T10:V10"/>
  </mergeCells>
  <conditionalFormatting sqref="AD12:AJ31 AD120:AJ65536 AE33:AI33 AD70:AJ70 AD32:AI32">
    <cfRule type="cellIs" dxfId="2" priority="3" operator="greaterThan">
      <formula>0</formula>
    </cfRule>
  </conditionalFormatting>
  <conditionalFormatting sqref="AD38:AJ69">
    <cfRule type="cellIs" dxfId="1" priority="2" operator="greaterThan">
      <formula>0</formula>
    </cfRule>
  </conditionalFormatting>
  <conditionalFormatting sqref="AD75:AJ119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>Universiteit Antwerp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clerck Ken</dc:creator>
  <cp:lastModifiedBy>Ken Declerck</cp:lastModifiedBy>
  <dcterms:created xsi:type="dcterms:W3CDTF">2016-06-22T08:06:31Z</dcterms:created>
  <dcterms:modified xsi:type="dcterms:W3CDTF">2016-12-08T16:46:49Z</dcterms:modified>
</cp:coreProperties>
</file>